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\\WURNET.NL\Homes\brouw150\My Documents\Papers\Teresita-Longitudinal_Calves_NGS\Revised_August_2025\"/>
    </mc:Choice>
  </mc:AlternateContent>
  <xr:revisionPtr revIDLastSave="0" documentId="8_{12A3AA9A-C94D-4518-BF0F-C391F32AA528}" xr6:coauthVersionLast="47" xr6:coauthVersionMax="47" xr10:uidLastSave="{00000000-0000-0000-0000-000000000000}"/>
  <bookViews>
    <workbookView xWindow="2310" yWindow="1545" windowWidth="14370" windowHeight="12315" activeTab="4" xr2:uid="{00000000-000D-0000-FFFF-FFFF00000000}"/>
  </bookViews>
  <sheets>
    <sheet name="S1 Detected AMR genes" sheetId="8" r:id="rId1"/>
    <sheet name="S2 Clusters VF1" sheetId="2" r:id="rId2"/>
    <sheet name="S3 Clusters VF8" sheetId="6" r:id="rId3"/>
    <sheet name="S4 Analyses per animal" sheetId="7" r:id="rId4"/>
    <sheet name="S5 Assembly statistics" sheetId="9" r:id="rId5"/>
  </sheets>
  <definedNames>
    <definedName name="_xlnm._FilterDatabase" localSheetId="4" hidden="1">'S5 Assembly statistics'!$A$1:$T$3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3" i="7" l="1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V32" i="7"/>
  <c r="D32" i="7"/>
  <c r="X16" i="7"/>
  <c r="X17" i="7"/>
  <c r="X32" i="7" l="1"/>
</calcChain>
</file>

<file path=xl/sharedStrings.xml><?xml version="1.0" encoding="utf-8"?>
<sst xmlns="http://schemas.openxmlformats.org/spreadsheetml/2006/main" count="1220" uniqueCount="574"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ST</t>
  </si>
  <si>
    <t>CTX-M-15</t>
  </si>
  <si>
    <t>CTX-M-1</t>
  </si>
  <si>
    <t># isolates</t>
  </si>
  <si>
    <t>Cluster</t>
  </si>
  <si>
    <t>Week</t>
  </si>
  <si>
    <t>2, 10</t>
  </si>
  <si>
    <t>VF6</t>
  </si>
  <si>
    <t>VF7</t>
  </si>
  <si>
    <t>Calf</t>
  </si>
  <si>
    <t>WBVR_1552</t>
  </si>
  <si>
    <t>WBVR_1504</t>
  </si>
  <si>
    <t>WBVR_1505</t>
  </si>
  <si>
    <t>WBVR_1507</t>
  </si>
  <si>
    <t>WBVR_1557</t>
  </si>
  <si>
    <t>WBVR_1513</t>
  </si>
  <si>
    <t>WBVR_1486</t>
  </si>
  <si>
    <t>WBVR_1563</t>
  </si>
  <si>
    <t>WBVR_1517</t>
  </si>
  <si>
    <t>WBVR_1859</t>
  </si>
  <si>
    <t>WBVR_1877</t>
  </si>
  <si>
    <t>WBVR_1884</t>
  </si>
  <si>
    <t>WBVR_1881</t>
  </si>
  <si>
    <t>WBVR_1845</t>
  </si>
  <si>
    <t>WBVR_1843</t>
  </si>
  <si>
    <t>WBVR_1893</t>
  </si>
  <si>
    <t>WBVR_1880</t>
  </si>
  <si>
    <t>WBVR_1852</t>
  </si>
  <si>
    <t>WBVR_1887</t>
  </si>
  <si>
    <t>WBVR_1902</t>
  </si>
  <si>
    <t>WBVR_1888</t>
  </si>
  <si>
    <t>WBVR_1848</t>
  </si>
  <si>
    <t>WBVR_1905</t>
  </si>
  <si>
    <t>WBVR_1871</t>
  </si>
  <si>
    <t>WBVR_1874</t>
  </si>
  <si>
    <t>WBVR_1900</t>
  </si>
  <si>
    <t>WBVR_1890</t>
  </si>
  <si>
    <t>WBVR_1886</t>
  </si>
  <si>
    <t>WBVR_2274</t>
  </si>
  <si>
    <t>WBVR_2282</t>
  </si>
  <si>
    <t>WBVR_2284</t>
  </si>
  <si>
    <t>WBVR_2291</t>
  </si>
  <si>
    <t>WBVR_2286</t>
  </si>
  <si>
    <t>WBVR_2337</t>
  </si>
  <si>
    <t>WBVR_2300</t>
  </si>
  <si>
    <t>WBVR_2285</t>
  </si>
  <si>
    <t>WBVR_2316</t>
  </si>
  <si>
    <t>WBVR_2292</t>
  </si>
  <si>
    <t>WBVR_2308</t>
  </si>
  <si>
    <t>WBVR_2296</t>
  </si>
  <si>
    <t>WBVR_2330</t>
  </si>
  <si>
    <t>WBVR_2275</t>
  </si>
  <si>
    <t>WBVR_2279</t>
  </si>
  <si>
    <t>WBVR_2278</t>
  </si>
  <si>
    <t>WBVR_2305</t>
  </si>
  <si>
    <t>WBVR_2297</t>
  </si>
  <si>
    <t>WBVR_2290</t>
  </si>
  <si>
    <t>WBVR_2875</t>
  </si>
  <si>
    <t>WBVR_2882</t>
  </si>
  <si>
    <t>WBVR_2885</t>
  </si>
  <si>
    <t>WBVR_2890</t>
  </si>
  <si>
    <t>WBVR_2888</t>
  </si>
  <si>
    <t>WBVR_2933</t>
  </si>
  <si>
    <t>WBVR_3098</t>
  </si>
  <si>
    <t>WBVR_2905</t>
  </si>
  <si>
    <t>WBVR_2884</t>
  </si>
  <si>
    <t>WBVR_2917</t>
  </si>
  <si>
    <t>WBVR_2893</t>
  </si>
  <si>
    <t>WBVR_2909</t>
  </si>
  <si>
    <t>WBVR_2907</t>
  </si>
  <si>
    <t>WBVR_2929</t>
  </si>
  <si>
    <t>WBVR_2877</t>
  </si>
  <si>
    <t>WBVR_2880</t>
  </si>
  <si>
    <t>WBVR_2881</t>
  </si>
  <si>
    <t>WBVR_2903</t>
  </si>
  <si>
    <t>WBVR_2904</t>
  </si>
  <si>
    <t>WBVR_3603</t>
  </si>
  <si>
    <t>WBVR_3604</t>
  </si>
  <si>
    <t>WBVR_3613</t>
  </si>
  <si>
    <t>WBVR_3608</t>
  </si>
  <si>
    <t>WBVR_3651</t>
  </si>
  <si>
    <t>WBVR_3654</t>
  </si>
  <si>
    <t>WBVR_3624</t>
  </si>
  <si>
    <t>WBVR_3602</t>
  </si>
  <si>
    <t>WBVR_3635</t>
  </si>
  <si>
    <t>WBVR_3610</t>
  </si>
  <si>
    <t>WBVR_3625</t>
  </si>
  <si>
    <t>WBVR_3650</t>
  </si>
  <si>
    <t>WBVR_3597</t>
  </si>
  <si>
    <t>WBVR_3598</t>
  </si>
  <si>
    <t>WBVR_3622</t>
  </si>
  <si>
    <t>WBVR_3626</t>
  </si>
  <si>
    <t>WBVR_3612</t>
  </si>
  <si>
    <t>WBVR_3957</t>
  </si>
  <si>
    <t>WBVR_3966</t>
  </si>
  <si>
    <t>WBVR_3965</t>
  </si>
  <si>
    <t>WBVR_3973</t>
  </si>
  <si>
    <t>WBVR_3969</t>
  </si>
  <si>
    <t>WBVR_4013</t>
  </si>
  <si>
    <t>WBVR_3967</t>
  </si>
  <si>
    <t>WBVR_3997</t>
  </si>
  <si>
    <t>WBVR_3972</t>
  </si>
  <si>
    <t>WBVR_3992</t>
  </si>
  <si>
    <t>WBVR_4012</t>
  </si>
  <si>
    <t>WBVR_3958</t>
  </si>
  <si>
    <t>WBVR_3960</t>
  </si>
  <si>
    <t>WBVR_3962</t>
  </si>
  <si>
    <t>WBVR_3978</t>
  </si>
  <si>
    <t>WBVR_3974</t>
  </si>
  <si>
    <t>WBVR_2016</t>
  </si>
  <si>
    <t>WBVR_3239</t>
  </si>
  <si>
    <t>WBVR_3932</t>
  </si>
  <si>
    <t>WBVR_2367</t>
  </si>
  <si>
    <t>WBVR_3011</t>
  </si>
  <si>
    <t>WBVR_2021</t>
  </si>
  <si>
    <t>WBVR_3253</t>
  </si>
  <si>
    <t>WBVR_2366</t>
  </si>
  <si>
    <t>WBVR_2986</t>
  </si>
  <si>
    <t>WBVR_2015</t>
  </si>
  <si>
    <t>WBVR_3218</t>
  </si>
  <si>
    <t>WBVR_3950</t>
  </si>
  <si>
    <t>WBVR_2362</t>
  </si>
  <si>
    <t>WBVR_3017</t>
  </si>
  <si>
    <t>WBVR_2018</t>
  </si>
  <si>
    <t>WBVR_3244</t>
  </si>
  <si>
    <t>WBVR_3930</t>
  </si>
  <si>
    <t>WBVR_2371</t>
  </si>
  <si>
    <t>WBVR_4150</t>
  </si>
  <si>
    <t>WBVR_2993</t>
  </si>
  <si>
    <t>WBVR_2019</t>
  </si>
  <si>
    <t>WBVR_3242</t>
  </si>
  <si>
    <t>WBVR_3927</t>
  </si>
  <si>
    <t>WBVR_2375</t>
  </si>
  <si>
    <t>WBVR_2998</t>
  </si>
  <si>
    <t>WBVR_3292</t>
  </si>
  <si>
    <t>WBVR_2417</t>
  </si>
  <si>
    <t>WBVR_2950</t>
  </si>
  <si>
    <t>WBVR_3255</t>
  </si>
  <si>
    <t>WBVR_3916</t>
  </si>
  <si>
    <t>WBVR_3086</t>
  </si>
  <si>
    <t>WBVR_3226</t>
  </si>
  <si>
    <t>WBVR_3949</t>
  </si>
  <si>
    <t>WBVR_2355</t>
  </si>
  <si>
    <t>WBVR_3012</t>
  </si>
  <si>
    <t>WBVR_3241</t>
  </si>
  <si>
    <t>WBVR_3925</t>
  </si>
  <si>
    <t>WBVR_2370</t>
  </si>
  <si>
    <t>WBVR_2996</t>
  </si>
  <si>
    <t>WBVR_3236</t>
  </si>
  <si>
    <t>WBVR_3937</t>
  </si>
  <si>
    <t>WBVR_2356</t>
  </si>
  <si>
    <t>WBVR_2024</t>
  </si>
  <si>
    <t>WBVR_3245</t>
  </si>
  <si>
    <t>WBVR_2373</t>
  </si>
  <si>
    <t>WBVR_2999</t>
  </si>
  <si>
    <t>WBVR_3232</t>
  </si>
  <si>
    <t>WBVR_3933</t>
  </si>
  <si>
    <t>WBVR_2364</t>
  </si>
  <si>
    <t>WBVR_3010</t>
  </si>
  <si>
    <t>WBVR_2045</t>
  </si>
  <si>
    <t>WBVR_3220</t>
  </si>
  <si>
    <t>WBVR_3952</t>
  </si>
  <si>
    <t>WBVR_2428</t>
  </si>
  <si>
    <t>WBVR_3018</t>
  </si>
  <si>
    <t>WBVR_3233</t>
  </si>
  <si>
    <t>WBVR_3935</t>
  </si>
  <si>
    <t>WBVR_2352</t>
  </si>
  <si>
    <t>WBVR_3004</t>
  </si>
  <si>
    <t>WBVR_3234</t>
  </si>
  <si>
    <t>WBVR_3939</t>
  </si>
  <si>
    <t>WBVR_2351</t>
  </si>
  <si>
    <t>WBVR_4139</t>
  </si>
  <si>
    <t>WBVR_3006</t>
  </si>
  <si>
    <t>WBVR_3238</t>
  </si>
  <si>
    <t>WBVR_3938</t>
  </si>
  <si>
    <t>WBVR_2353</t>
  </si>
  <si>
    <t>WBVR_4135</t>
  </si>
  <si>
    <t>WBVR_3005</t>
  </si>
  <si>
    <t>WBVR_2074</t>
  </si>
  <si>
    <t>WBVR_3286</t>
  </si>
  <si>
    <t>WBVR_3888</t>
  </si>
  <si>
    <t>WBVR_2413</t>
  </si>
  <si>
    <t>WBVR_4189</t>
  </si>
  <si>
    <t>WBVR_2960</t>
  </si>
  <si>
    <t>WBVR_3231</t>
  </si>
  <si>
    <t>WBVR_3940</t>
  </si>
  <si>
    <t>WBVR_2346</t>
  </si>
  <si>
    <t>WBVR_3008</t>
  </si>
  <si>
    <t>WBVR_2027</t>
  </si>
  <si>
    <t>WBVR_3250</t>
  </si>
  <si>
    <t>WBVR_2380</t>
  </si>
  <si>
    <t>WBVR_2990</t>
  </si>
  <si>
    <t>55/56</t>
  </si>
  <si>
    <t>15/17</t>
  </si>
  <si>
    <t>5/11</t>
  </si>
  <si>
    <t>3/3</t>
  </si>
  <si>
    <t>25/26</t>
  </si>
  <si>
    <t>22/22</t>
  </si>
  <si>
    <t>12/12</t>
  </si>
  <si>
    <t>6/10</t>
  </si>
  <si>
    <t>6/6</t>
  </si>
  <si>
    <t>4/4</t>
  </si>
  <si>
    <t>2/2</t>
  </si>
  <si>
    <t>1/2</t>
  </si>
  <si>
    <t>Dairy farm</t>
  </si>
  <si>
    <t>N. isolates</t>
  </si>
  <si>
    <t xml:space="preserve">ESBL </t>
  </si>
  <si>
    <t>none-ESBL</t>
  </si>
  <si>
    <t>Aminoglycoside</t>
  </si>
  <si>
    <t>Florfenicol</t>
  </si>
  <si>
    <t>Sulfonamide</t>
  </si>
  <si>
    <t>Tetracycline</t>
  </si>
  <si>
    <t>Quinolones</t>
  </si>
  <si>
    <t>Trimethoprim</t>
  </si>
  <si>
    <t>Chloramphenicol</t>
  </si>
  <si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17</t>
    </r>
  </si>
  <si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12</t>
    </r>
  </si>
  <si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>A1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A)</t>
    </r>
  </si>
  <si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14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</t>
    </r>
  </si>
  <si>
    <t>Veal farm</t>
  </si>
  <si>
    <t>Lincosamide</t>
  </si>
  <si>
    <t>colistin</t>
  </si>
  <si>
    <t>2, 18</t>
  </si>
  <si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1d</t>
    </r>
  </si>
  <si>
    <r>
      <rPr>
        <i/>
        <sz val="11"/>
        <color theme="1"/>
        <rFont val="Calibri"/>
        <family val="2"/>
        <scheme val="minor"/>
      </rPr>
      <t>flo</t>
    </r>
    <r>
      <rPr>
        <sz val="11"/>
        <color theme="1"/>
        <rFont val="Calibri"/>
        <family val="2"/>
        <scheme val="minor"/>
      </rPr>
      <t>R</t>
    </r>
  </si>
  <si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gyr</t>
    </r>
    <r>
      <rPr>
        <sz val="11"/>
        <color theme="1"/>
        <rFont val="Calibri"/>
        <family val="2"/>
        <scheme val="minor"/>
      </rPr>
      <t>A</t>
    </r>
  </si>
  <si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 (3)-1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1d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5</t>
    </r>
  </si>
  <si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5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 (3)-1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1d</t>
    </r>
  </si>
  <si>
    <r>
      <rPr>
        <i/>
        <sz val="11"/>
        <color theme="1"/>
        <rFont val="Calibri"/>
        <family val="2"/>
        <scheme val="minor"/>
      </rPr>
      <t>gyr</t>
    </r>
    <r>
      <rPr>
        <sz val="11"/>
        <color theme="1"/>
        <rFont val="Calibri"/>
        <family val="2"/>
        <scheme val="minor"/>
      </rPr>
      <t>A,</t>
    </r>
    <r>
      <rPr>
        <i/>
        <sz val="11"/>
        <color theme="1"/>
        <rFont val="Calibri"/>
        <family val="2"/>
        <scheme val="minor"/>
      </rPr>
      <t xml:space="preserve"> par</t>
    </r>
    <r>
      <rPr>
        <sz val="11"/>
        <color theme="1"/>
        <rFont val="Calibri"/>
        <family val="2"/>
        <scheme val="minor"/>
      </rPr>
      <t xml:space="preserve">C, </t>
    </r>
    <r>
      <rPr>
        <i/>
        <sz val="11"/>
        <color theme="1"/>
        <rFont val="Calibri"/>
        <family val="2"/>
        <scheme val="minor"/>
      </rPr>
      <t>par</t>
    </r>
    <r>
      <rPr>
        <sz val="11"/>
        <color theme="1"/>
        <rFont val="Calibri"/>
        <family val="2"/>
        <scheme val="minor"/>
      </rPr>
      <t>E</t>
    </r>
  </si>
  <si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17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Id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2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a, </t>
    </r>
  </si>
  <si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12</t>
    </r>
  </si>
  <si>
    <r>
      <rPr>
        <i/>
        <sz val="11"/>
        <color theme="1"/>
        <rFont val="Calibri"/>
        <family val="2"/>
        <scheme val="minor"/>
      </rPr>
      <t>cml</t>
    </r>
    <r>
      <rPr>
        <sz val="11"/>
        <color theme="1"/>
        <rFont val="Calibri"/>
        <family val="2"/>
        <scheme val="minor"/>
      </rPr>
      <t>A</t>
    </r>
  </si>
  <si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 xml:space="preserve">2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3</t>
    </r>
  </si>
  <si>
    <r>
      <rPr>
        <i/>
        <sz val="11"/>
        <color theme="1"/>
        <rFont val="Calibri"/>
        <family val="2"/>
        <scheme val="minor"/>
      </rPr>
      <t>gyr</t>
    </r>
    <r>
      <rPr>
        <sz val="11"/>
        <color theme="1"/>
        <rFont val="Calibri"/>
        <family val="2"/>
        <scheme val="minor"/>
      </rPr>
      <t xml:space="preserve">A, </t>
    </r>
    <r>
      <rPr>
        <i/>
        <sz val="11"/>
        <color theme="1"/>
        <rFont val="Calibri"/>
        <family val="2"/>
        <scheme val="minor"/>
      </rPr>
      <t>par</t>
    </r>
    <r>
      <rPr>
        <sz val="11"/>
        <color theme="1"/>
        <rFont val="Calibri"/>
        <family val="2"/>
        <scheme val="minor"/>
      </rPr>
      <t>C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4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Id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1d</t>
    </r>
  </si>
  <si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 xml:space="preserve">1, </t>
    </r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>A1</t>
    </r>
  </si>
  <si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3)-1a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A)</t>
    </r>
  </si>
  <si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>S1</t>
    </r>
  </si>
  <si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14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</t>
    </r>
  </si>
  <si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CTX-M-1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1d</t>
    </r>
  </si>
  <si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1d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V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4)-Ia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V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4)-Ia, </t>
    </r>
  </si>
  <si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1</t>
    </r>
  </si>
  <si>
    <r>
      <rPr>
        <i/>
        <sz val="11"/>
        <color theme="1"/>
        <rFont val="Calibri"/>
        <family val="2"/>
        <scheme val="minor"/>
      </rPr>
      <t>dfr</t>
    </r>
    <r>
      <rPr>
        <sz val="11"/>
        <color theme="1"/>
        <rFont val="Calibri"/>
        <family val="2"/>
        <scheme val="minor"/>
      </rPr>
      <t>A5</t>
    </r>
  </si>
  <si>
    <r>
      <rPr>
        <i/>
        <sz val="11"/>
        <color theme="1"/>
        <rFont val="Calibri"/>
        <family val="2"/>
        <scheme val="minor"/>
      </rPr>
      <t>mcr</t>
    </r>
    <r>
      <rPr>
        <sz val="11"/>
        <color theme="1"/>
        <rFont val="Calibri"/>
        <family val="2"/>
        <scheme val="minor"/>
      </rPr>
      <t>-1</t>
    </r>
  </si>
  <si>
    <r>
      <rPr>
        <i/>
        <sz val="11"/>
        <color theme="1"/>
        <rFont val="Calibri"/>
        <family val="2"/>
        <scheme val="minor"/>
      </rPr>
      <t>Inu</t>
    </r>
    <r>
      <rPr>
        <sz val="11"/>
        <color theme="1"/>
        <rFont val="Calibri"/>
        <family val="2"/>
        <scheme val="minor"/>
      </rPr>
      <t xml:space="preserve"> (F)</t>
    </r>
  </si>
  <si>
    <r>
      <rPr>
        <i/>
        <sz val="11"/>
        <color theme="1"/>
        <rFont val="Calibri"/>
        <family val="2"/>
        <scheme val="minor"/>
      </rPr>
      <t>sul</t>
    </r>
    <r>
      <rPr>
        <sz val="11"/>
        <color theme="1"/>
        <rFont val="Calibri"/>
        <family val="2"/>
        <scheme val="minor"/>
      </rPr>
      <t>3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B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 xml:space="preserve">(31), 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A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A),</t>
    </r>
    <r>
      <rPr>
        <i/>
        <sz val="11"/>
        <color theme="1"/>
        <rFont val="Calibri"/>
        <family val="2"/>
        <scheme val="minor"/>
      </rPr>
      <t xml:space="preserve"> tet</t>
    </r>
    <r>
      <rPr>
        <sz val="11"/>
        <color theme="1"/>
        <rFont val="Calibri"/>
        <family val="2"/>
        <scheme val="minor"/>
      </rPr>
      <t>(B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 xml:space="preserve">(B), 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M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A),</t>
    </r>
    <r>
      <rPr>
        <i/>
        <sz val="11"/>
        <color theme="1"/>
        <rFont val="Calibri"/>
        <family val="2"/>
        <scheme val="minor"/>
      </rPr>
      <t xml:space="preserve"> tet</t>
    </r>
    <r>
      <rPr>
        <sz val="11"/>
        <color theme="1"/>
        <rFont val="Calibri"/>
        <family val="2"/>
        <scheme val="minor"/>
      </rPr>
      <t>(M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 xml:space="preserve">(B), 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M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 xml:space="preserve">(A), 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B),</t>
    </r>
    <r>
      <rPr>
        <i/>
        <sz val="11"/>
        <color theme="1"/>
        <rFont val="Calibri"/>
        <family val="2"/>
        <scheme val="minor"/>
      </rPr>
      <t xml:space="preserve"> tet</t>
    </r>
    <r>
      <rPr>
        <sz val="11"/>
        <color theme="1"/>
        <rFont val="Calibri"/>
        <family val="2"/>
        <scheme val="minor"/>
      </rPr>
      <t>(M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M)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 xml:space="preserve">(A), 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M)</t>
    </r>
  </si>
  <si>
    <r>
      <rPr>
        <i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>-1b</t>
    </r>
  </si>
  <si>
    <r>
      <rPr>
        <i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 xml:space="preserve">-1b, </t>
    </r>
    <r>
      <rPr>
        <i/>
        <sz val="11"/>
        <color theme="1"/>
        <rFont val="Calibri"/>
        <family val="2"/>
        <scheme val="minor"/>
      </rPr>
      <t>bla</t>
    </r>
    <r>
      <rPr>
        <sz val="11"/>
        <color theme="1"/>
        <rFont val="Calibri"/>
        <family val="2"/>
        <scheme val="minor"/>
      </rPr>
      <t>OXA-1</t>
    </r>
  </si>
  <si>
    <t>ESBL/AmpC</t>
  </si>
  <si>
    <r>
      <rPr>
        <i/>
        <sz val="11"/>
        <color theme="1"/>
        <rFont val="Calibri"/>
        <family val="2"/>
        <scheme val="minor"/>
      </rPr>
      <t>Amp</t>
    </r>
    <r>
      <rPr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promotor mutation</t>
    </r>
  </si>
  <si>
    <r>
      <rPr>
        <i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>-176</t>
    </r>
  </si>
  <si>
    <r>
      <rPr>
        <i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>-1d</t>
    </r>
  </si>
  <si>
    <r>
      <rPr>
        <i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>-1c</t>
    </r>
  </si>
  <si>
    <r>
      <rPr>
        <i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>-1a</t>
    </r>
  </si>
  <si>
    <r>
      <rPr>
        <i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 xml:space="preserve">-1b, </t>
    </r>
    <r>
      <rPr>
        <i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>-176</t>
    </r>
  </si>
  <si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 xml:space="preserve">S1, </t>
    </r>
    <r>
      <rPr>
        <i/>
        <sz val="11"/>
        <color theme="1"/>
        <rFont val="Calibri"/>
        <family val="2"/>
        <scheme val="minor"/>
      </rPr>
      <t>gyr</t>
    </r>
    <r>
      <rPr>
        <sz val="11"/>
        <color theme="1"/>
        <rFont val="Calibri"/>
        <family val="2"/>
        <scheme val="minor"/>
      </rPr>
      <t xml:space="preserve">A, </t>
    </r>
    <r>
      <rPr>
        <i/>
        <sz val="11"/>
        <color theme="1"/>
        <rFont val="Calibri"/>
        <family val="2"/>
        <scheme val="minor"/>
      </rPr>
      <t>par</t>
    </r>
    <r>
      <rPr>
        <sz val="11"/>
        <color theme="1"/>
        <rFont val="Calibri"/>
        <family val="2"/>
        <scheme val="minor"/>
      </rPr>
      <t>C</t>
    </r>
  </si>
  <si>
    <r>
      <rPr>
        <i/>
        <sz val="11"/>
        <color theme="1"/>
        <rFont val="Calibri"/>
        <family val="2"/>
        <scheme val="minor"/>
      </rPr>
      <t>qnr</t>
    </r>
    <r>
      <rPr>
        <sz val="11"/>
        <color theme="1"/>
        <rFont val="Calibri"/>
        <family val="2"/>
        <scheme val="minor"/>
      </rPr>
      <t xml:space="preserve">S1, </t>
    </r>
    <r>
      <rPr>
        <i/>
        <sz val="11"/>
        <color theme="1"/>
        <rFont val="Calibri"/>
        <family val="2"/>
        <scheme val="minor"/>
      </rPr>
      <t>gyr</t>
    </r>
    <r>
      <rPr>
        <sz val="11"/>
        <color theme="1"/>
        <rFont val="Calibri"/>
        <family val="2"/>
        <scheme val="minor"/>
      </rPr>
      <t xml:space="preserve">A, </t>
    </r>
    <r>
      <rPr>
        <i/>
        <sz val="11"/>
        <color theme="1"/>
        <rFont val="Calibri"/>
        <family val="2"/>
        <scheme val="minor"/>
      </rPr>
      <t>par</t>
    </r>
    <r>
      <rPr>
        <sz val="11"/>
        <color theme="1"/>
        <rFont val="Calibri"/>
        <family val="2"/>
        <scheme val="minor"/>
      </rPr>
      <t xml:space="preserve">C, </t>
    </r>
    <r>
      <rPr>
        <i/>
        <sz val="11"/>
        <color theme="1"/>
        <rFont val="Calibri"/>
        <family val="2"/>
        <scheme val="minor"/>
      </rPr>
      <t>par</t>
    </r>
    <r>
      <rPr>
        <sz val="11"/>
        <color theme="1"/>
        <rFont val="Calibri"/>
        <family val="2"/>
        <scheme val="minor"/>
      </rPr>
      <t>E</t>
    </r>
  </si>
  <si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1d</t>
    </r>
  </si>
  <si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1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1d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V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4)-I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Id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V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4)-I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Id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id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2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3)-Ia</t>
    </r>
  </si>
  <si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5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Id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6)-Ib-cr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Id</t>
    </r>
  </si>
  <si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5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Id</t>
    </r>
  </si>
  <si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>(3)-Iid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Id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2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Id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Id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2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3)-Ia</t>
    </r>
  </si>
  <si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3)-IId, </t>
    </r>
    <r>
      <rPr>
        <i/>
        <sz val="11"/>
        <color theme="1"/>
        <rFont val="Calibri"/>
        <family val="2"/>
        <scheme val="minor"/>
      </rPr>
      <t>aac</t>
    </r>
    <r>
      <rPr>
        <sz val="11"/>
        <color theme="1"/>
        <rFont val="Calibri"/>
        <family val="2"/>
        <scheme val="minor"/>
      </rPr>
      <t xml:space="preserve">(6)-Ib-cr, </t>
    </r>
    <r>
      <rPr>
        <i/>
        <sz val="11"/>
        <color theme="1"/>
        <rFont val="Calibri"/>
        <family val="2"/>
        <scheme val="minor"/>
      </rPr>
      <t>aad</t>
    </r>
    <r>
      <rPr>
        <sz val="11"/>
        <color theme="1"/>
        <rFont val="Calibri"/>
        <family val="2"/>
        <scheme val="minor"/>
      </rPr>
      <t xml:space="preserve">A1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a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 xml:space="preserve">(3)-Ib, </t>
    </r>
    <r>
      <rPr>
        <i/>
        <sz val="11"/>
        <color theme="1"/>
        <rFont val="Calibri"/>
        <family val="2"/>
        <scheme val="minor"/>
      </rPr>
      <t>aph</t>
    </r>
    <r>
      <rPr>
        <sz val="11"/>
        <color theme="1"/>
        <rFont val="Calibri"/>
        <family val="2"/>
        <scheme val="minor"/>
      </rPr>
      <t>(6)-Id</t>
    </r>
  </si>
  <si>
    <r>
      <t>bla</t>
    </r>
    <r>
      <rPr>
        <sz val="11"/>
        <color theme="1"/>
        <rFont val="Calibri"/>
        <family val="2"/>
        <scheme val="minor"/>
      </rPr>
      <t>CTX-M-15</t>
    </r>
  </si>
  <si>
    <r>
      <t>bla</t>
    </r>
    <r>
      <rPr>
        <sz val="11"/>
        <color theme="1"/>
        <rFont val="Calibri"/>
        <family val="2"/>
        <scheme val="minor"/>
      </rPr>
      <t>CTX-M-1</t>
    </r>
  </si>
  <si>
    <t>Different ESC-R E. coli detected</t>
  </si>
  <si>
    <t xml:space="preserve">For calves in which multiple ESC-R E. coli detected over time, the clusters to which these ESC-R E. coli belong are indicated below.  </t>
  </si>
  <si>
    <t>The number of timepoints in which ESC-R E. coli were detected per calf is indicated, as well as the number of different E. coli over all timepoints.</t>
  </si>
  <si>
    <t>Per cluster, the number of ESC-R E. coli is indicated that were detected in the animals that were positive on multiple timepoints.</t>
  </si>
  <si>
    <t>ESC-R E. coli isolates numbers are indicated, which correspond the numbers in ENA sequencing project PRJEB83274.</t>
  </si>
  <si>
    <t>ESBL gene</t>
  </si>
  <si>
    <t>Number of ESC-R E. coli</t>
  </si>
  <si>
    <t>Table S4 Analysis of clusters detected per animal.</t>
  </si>
  <si>
    <r>
      <t xml:space="preserve">Table S3 ESC-R </t>
    </r>
    <r>
      <rPr>
        <b/>
        <i/>
        <sz val="12"/>
        <color theme="1"/>
        <rFont val="Times New Roman"/>
        <family val="1"/>
      </rPr>
      <t>E. coli</t>
    </r>
    <r>
      <rPr>
        <b/>
        <sz val="12"/>
        <color theme="1"/>
        <rFont val="Times New Roman"/>
        <family val="1"/>
      </rPr>
      <t xml:space="preserve"> clusters detected at VF8 at different timepoints (week 2, 6, 10, and 18 post-transport).</t>
    </r>
  </si>
  <si>
    <r>
      <t xml:space="preserve">Table S2 ESC-R </t>
    </r>
    <r>
      <rPr>
        <b/>
        <i/>
        <sz val="12"/>
        <color theme="1"/>
        <rFont val="Times New Roman"/>
        <family val="1"/>
      </rPr>
      <t>E. coli</t>
    </r>
    <r>
      <rPr>
        <b/>
        <sz val="12"/>
        <color theme="1"/>
        <rFont val="Times New Roman"/>
        <family val="1"/>
      </rPr>
      <t xml:space="preserve"> clusters detected at VF1 at different timepoints (week 2and 6 post-transport).</t>
    </r>
  </si>
  <si>
    <t>Table S1 Patterns of detected AMR genes</t>
  </si>
  <si>
    <t>SNPs</t>
  </si>
  <si>
    <t>Per cluster, the range of SNPs is indicated with the median number of SNPs included in parentheses.</t>
  </si>
  <si>
    <t>4-64 (23)</t>
  </si>
  <si>
    <t>0-25 (1)</t>
  </si>
  <si>
    <t>134-258 (134)</t>
  </si>
  <si>
    <t>0-7 (0)</t>
  </si>
  <si>
    <t>0-9 (1)</t>
  </si>
  <si>
    <t>0-4 (1)</t>
  </si>
  <si>
    <t>0-10 (0)</t>
  </si>
  <si>
    <t>11-18 (11)</t>
  </si>
  <si>
    <t>N50</t>
  </si>
  <si>
    <t>N90</t>
  </si>
  <si>
    <t>#sample</t>
  </si>
  <si>
    <t>Contigs&gt;500bp</t>
  </si>
  <si>
    <t>TotalLength</t>
  </si>
  <si>
    <t>GC</t>
  </si>
  <si>
    <t>WBVR_0009</t>
  </si>
  <si>
    <t>50.52</t>
  </si>
  <si>
    <t>50.50</t>
  </si>
  <si>
    <t>WBVR_007</t>
  </si>
  <si>
    <t>50.67</t>
  </si>
  <si>
    <t>WBVR_008</t>
  </si>
  <si>
    <t>50.79</t>
  </si>
  <si>
    <t>50.59</t>
  </si>
  <si>
    <t>WBVR_0171</t>
  </si>
  <si>
    <t>50.46</t>
  </si>
  <si>
    <t>WBVR_019</t>
  </si>
  <si>
    <t>50.73</t>
  </si>
  <si>
    <t>WBVR_0205</t>
  </si>
  <si>
    <t>50.39</t>
  </si>
  <si>
    <t>WBVR_020</t>
  </si>
  <si>
    <t>WBVR_0211</t>
  </si>
  <si>
    <t>50.60</t>
  </si>
  <si>
    <t>WBVR_022</t>
  </si>
  <si>
    <t>50.55</t>
  </si>
  <si>
    <t>WBVR_023</t>
  </si>
  <si>
    <t>50.72</t>
  </si>
  <si>
    <t>WBVR_0384</t>
  </si>
  <si>
    <t>WBVR_0398</t>
  </si>
  <si>
    <t>WBVR_0402</t>
  </si>
  <si>
    <t>50.25</t>
  </si>
  <si>
    <t>WBVR_0422</t>
  </si>
  <si>
    <t>50.70</t>
  </si>
  <si>
    <t>WBVR_048</t>
  </si>
  <si>
    <t>WBVR_0766</t>
  </si>
  <si>
    <t>WBVR_0767</t>
  </si>
  <si>
    <t>50.71</t>
  </si>
  <si>
    <t>WBVR_082</t>
  </si>
  <si>
    <t>50.53</t>
  </si>
  <si>
    <t>WBVR_092</t>
  </si>
  <si>
    <t>50.54</t>
  </si>
  <si>
    <t>WBVR_099</t>
  </si>
  <si>
    <t>50.04</t>
  </si>
  <si>
    <t>WBVR_101</t>
  </si>
  <si>
    <t>50.63</t>
  </si>
  <si>
    <t>WBVR_1023</t>
  </si>
  <si>
    <t>WBVR_1024</t>
  </si>
  <si>
    <t>50.78</t>
  </si>
  <si>
    <t>WBVR_102</t>
  </si>
  <si>
    <t>WBVR_1043</t>
  </si>
  <si>
    <t>WBVR_1044</t>
  </si>
  <si>
    <t>50.66</t>
  </si>
  <si>
    <t>WBVR_1045</t>
  </si>
  <si>
    <t>50.68</t>
  </si>
  <si>
    <t>WBVR_1046</t>
  </si>
  <si>
    <t>WBVR_1047</t>
  </si>
  <si>
    <t>WBVR_1048</t>
  </si>
  <si>
    <t>WBVR_1049</t>
  </si>
  <si>
    <t>WBVR_1051</t>
  </si>
  <si>
    <t>WBVR_1052</t>
  </si>
  <si>
    <t>WBVR_1063</t>
  </si>
  <si>
    <t>50.58</t>
  </si>
  <si>
    <t>WBVR_1064</t>
  </si>
  <si>
    <t>WBVR_1065</t>
  </si>
  <si>
    <t>WBVR_1067</t>
  </si>
  <si>
    <t>WBVR_1077</t>
  </si>
  <si>
    <t>50.42</t>
  </si>
  <si>
    <t>WBVR_1078</t>
  </si>
  <si>
    <t>50.29</t>
  </si>
  <si>
    <t>WBVR_1079</t>
  </si>
  <si>
    <t>WBVR_1081</t>
  </si>
  <si>
    <t>WBVR_1096</t>
  </si>
  <si>
    <t>WBVR_1098</t>
  </si>
  <si>
    <t>WBVR_1099</t>
  </si>
  <si>
    <t>WBVR_1101</t>
  </si>
  <si>
    <t>WBVR_1102</t>
  </si>
  <si>
    <t>WBVR_1104</t>
  </si>
  <si>
    <t>WBVR_1105</t>
  </si>
  <si>
    <t>WBVR_1106</t>
  </si>
  <si>
    <t>WBVR_112</t>
  </si>
  <si>
    <t>WBVR_113</t>
  </si>
  <si>
    <t>WBVR_115</t>
  </si>
  <si>
    <t>50.65</t>
  </si>
  <si>
    <t>WBVR_116</t>
  </si>
  <si>
    <t>WBVR_117</t>
  </si>
  <si>
    <t>WBVR_118</t>
  </si>
  <si>
    <t>WBVR_122</t>
  </si>
  <si>
    <t>WBVR_126</t>
  </si>
  <si>
    <t>50.49</t>
  </si>
  <si>
    <t>WBVR_1468</t>
  </si>
  <si>
    <t>50.57</t>
  </si>
  <si>
    <t>WBVR_1487</t>
  </si>
  <si>
    <t>WBVR_1488</t>
  </si>
  <si>
    <t>50.64</t>
  </si>
  <si>
    <t>50.14</t>
  </si>
  <si>
    <t>WBVR_1526</t>
  </si>
  <si>
    <t>WBVR_1527</t>
  </si>
  <si>
    <t>WBVR_1529</t>
  </si>
  <si>
    <t>50.62</t>
  </si>
  <si>
    <t>WBVR_1530</t>
  </si>
  <si>
    <t>50.83</t>
  </si>
  <si>
    <t>WBVR_1546</t>
  </si>
  <si>
    <t>WBVR_1547</t>
  </si>
  <si>
    <t>WBVR_1548</t>
  </si>
  <si>
    <t>WBVR_1550</t>
  </si>
  <si>
    <t>WBVR_158</t>
  </si>
  <si>
    <t>50.84</t>
  </si>
  <si>
    <t>WBVR_170</t>
  </si>
  <si>
    <t>WBVR_1739</t>
  </si>
  <si>
    <t>50.47</t>
  </si>
  <si>
    <t>WBVR_2017</t>
  </si>
  <si>
    <t>WBVR_2020</t>
  </si>
  <si>
    <t>WBVR_2041</t>
  </si>
  <si>
    <t>WBVR_2042</t>
  </si>
  <si>
    <t>50.76</t>
  </si>
  <si>
    <t>WBVR_2044</t>
  </si>
  <si>
    <t>WBVR_2055</t>
  </si>
  <si>
    <t>WBVR_2057</t>
  </si>
  <si>
    <t>WBVR_2058</t>
  </si>
  <si>
    <t>WBVR_2059</t>
  </si>
  <si>
    <t>50.61</t>
  </si>
  <si>
    <t>WBVR_2226</t>
  </si>
  <si>
    <t>50.74</t>
  </si>
  <si>
    <t>50.69</t>
  </si>
  <si>
    <t>WBVR_2378</t>
  </si>
  <si>
    <t>WBVR_2437</t>
  </si>
  <si>
    <t>WBVR_2455</t>
  </si>
  <si>
    <t>WBVR_2456</t>
  </si>
  <si>
    <t>WBVR_2457</t>
  </si>
  <si>
    <t>WBVR_2458</t>
  </si>
  <si>
    <t>WBVR_2466</t>
  </si>
  <si>
    <t>WBVR_2468</t>
  </si>
  <si>
    <t>WBVR_2469</t>
  </si>
  <si>
    <t>50.44</t>
  </si>
  <si>
    <t>50.82</t>
  </si>
  <si>
    <t>WBVR_253</t>
  </si>
  <si>
    <t>50.75</t>
  </si>
  <si>
    <t>50.43</t>
  </si>
  <si>
    <t>WBVR_258</t>
  </si>
  <si>
    <t>WBVR_261</t>
  </si>
  <si>
    <t>WBVR_263</t>
  </si>
  <si>
    <t>WBVR_265</t>
  </si>
  <si>
    <t>50.81</t>
  </si>
  <si>
    <t>WBVR_266</t>
  </si>
  <si>
    <t>WBVR_267</t>
  </si>
  <si>
    <t>50.41</t>
  </si>
  <si>
    <t>WBVR_2738</t>
  </si>
  <si>
    <t>WBVR_2751</t>
  </si>
  <si>
    <t>WBVR_2754</t>
  </si>
  <si>
    <t>WBVR_2757</t>
  </si>
  <si>
    <t>WBVR_2758</t>
  </si>
  <si>
    <t>WBVR_2759</t>
  </si>
  <si>
    <t>WBVR_2760</t>
  </si>
  <si>
    <t>WBVR_2761</t>
  </si>
  <si>
    <t>WBVR_2762</t>
  </si>
  <si>
    <t>WBVR_2768</t>
  </si>
  <si>
    <t>WBVR_2769</t>
  </si>
  <si>
    <t>WBVR_2774</t>
  </si>
  <si>
    <t>WBVR_2775</t>
  </si>
  <si>
    <t>WBVR_2776</t>
  </si>
  <si>
    <t>WBVR_284</t>
  </si>
  <si>
    <t>50.92</t>
  </si>
  <si>
    <t>50.91</t>
  </si>
  <si>
    <t>50.90</t>
  </si>
  <si>
    <t>50.93</t>
  </si>
  <si>
    <t>WBVR_3026</t>
  </si>
  <si>
    <t>50.22</t>
  </si>
  <si>
    <t>WBVR_3028</t>
  </si>
  <si>
    <t>WBVR_3029</t>
  </si>
  <si>
    <t>WBVR_3030</t>
  </si>
  <si>
    <t>WBVR_3037</t>
  </si>
  <si>
    <t>WBVR_3041</t>
  </si>
  <si>
    <t>50.23</t>
  </si>
  <si>
    <t>WBVR_3042</t>
  </si>
  <si>
    <t>WBVR_3043</t>
  </si>
  <si>
    <t>WBVR_3044</t>
  </si>
  <si>
    <t>WBVR_3045</t>
  </si>
  <si>
    <t>50.45</t>
  </si>
  <si>
    <t>WBVR_3046</t>
  </si>
  <si>
    <t>WBVR_3048</t>
  </si>
  <si>
    <t>50.86</t>
  </si>
  <si>
    <t>WBVR_3049</t>
  </si>
  <si>
    <t>WBVR_3050</t>
  </si>
  <si>
    <t>WBVR_3051</t>
  </si>
  <si>
    <t>WBVR_3052</t>
  </si>
  <si>
    <t>WBVR_3054</t>
  </si>
  <si>
    <t>WBVR_3055</t>
  </si>
  <si>
    <t>WBVR_3057</t>
  </si>
  <si>
    <t>WBVR_3058</t>
  </si>
  <si>
    <t>50.38</t>
  </si>
  <si>
    <t>WBVR_3059</t>
  </si>
  <si>
    <t>WBVR_3060</t>
  </si>
  <si>
    <t>WBVR_3063</t>
  </si>
  <si>
    <t>WBVR_3064</t>
  </si>
  <si>
    <t>50.26</t>
  </si>
  <si>
    <t>WBVR_3065</t>
  </si>
  <si>
    <t>WBVR_3066</t>
  </si>
  <si>
    <t>WBVR_3067</t>
  </si>
  <si>
    <t>WBVR_3068</t>
  </si>
  <si>
    <t>WBVR_3069</t>
  </si>
  <si>
    <t>WBVR_3070</t>
  </si>
  <si>
    <t>WBVR_3075</t>
  </si>
  <si>
    <t>WBVR_3076</t>
  </si>
  <si>
    <t>WBVR_3078</t>
  </si>
  <si>
    <t>WBVR_3079</t>
  </si>
  <si>
    <t>WBVR_3080</t>
  </si>
  <si>
    <t>WBVR_3089</t>
  </si>
  <si>
    <t>WBVR_3090</t>
  </si>
  <si>
    <t>WBVR_3091</t>
  </si>
  <si>
    <t>WBVR_3094</t>
  </si>
  <si>
    <t>WBVR_3095</t>
  </si>
  <si>
    <t>WBVR_3096</t>
  </si>
  <si>
    <t>WBVR_3102</t>
  </si>
  <si>
    <t>WBVR_3103</t>
  </si>
  <si>
    <t>WBVR_3104</t>
  </si>
  <si>
    <t>WBVR_3105</t>
  </si>
  <si>
    <t>WBVR_3106</t>
  </si>
  <si>
    <t>WBVR_3119</t>
  </si>
  <si>
    <t>WBVR_3120</t>
  </si>
  <si>
    <t>WBVR_3122</t>
  </si>
  <si>
    <t>WBVR_3124</t>
  </si>
  <si>
    <t>WBVR_3126</t>
  </si>
  <si>
    <t>WBVR_3129</t>
  </si>
  <si>
    <t>WBVR_3130</t>
  </si>
  <si>
    <t>WBVR_3131</t>
  </si>
  <si>
    <t>50.33</t>
  </si>
  <si>
    <t>WBVR_3133</t>
  </si>
  <si>
    <t>WBVR_3361</t>
  </si>
  <si>
    <t>WBVR_3504</t>
  </si>
  <si>
    <t>WBVR_3508</t>
  </si>
  <si>
    <t>WBVR_3509</t>
  </si>
  <si>
    <t>50.77</t>
  </si>
  <si>
    <t>50.37</t>
  </si>
  <si>
    <t>WBVR_3753</t>
  </si>
  <si>
    <t>WBVR_3819</t>
  </si>
  <si>
    <t>WBVR_383</t>
  </si>
  <si>
    <t>WBVR_3919</t>
  </si>
  <si>
    <t>50.94</t>
  </si>
  <si>
    <t>50.88</t>
  </si>
  <si>
    <t>WBVR_4113</t>
  </si>
  <si>
    <t>WBVR_4114</t>
  </si>
  <si>
    <t>WBVR_435</t>
  </si>
  <si>
    <t>WBVR_715</t>
  </si>
  <si>
    <t>WBVR_720</t>
  </si>
  <si>
    <t>WBVR_741</t>
  </si>
  <si>
    <t>WBVR_742</t>
  </si>
  <si>
    <t>50.87</t>
  </si>
  <si>
    <t>WBVR_764</t>
  </si>
  <si>
    <t>Longest-contig</t>
  </si>
  <si>
    <t>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7C8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FF993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9">
    <xf numFmtId="0" fontId="0" fillId="0" borderId="0" xfId="0"/>
    <xf numFmtId="0" fontId="0" fillId="0" borderId="0" xfId="0" applyNumberForma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2" xfId="0" applyNumberFormat="1" applyBorder="1"/>
    <xf numFmtId="0" fontId="0" fillId="0" borderId="13" xfId="0" applyNumberFormat="1" applyBorder="1"/>
    <xf numFmtId="0" fontId="3" fillId="0" borderId="0" xfId="0" applyFont="1"/>
    <xf numFmtId="0" fontId="0" fillId="0" borderId="14" xfId="0" applyBorder="1"/>
    <xf numFmtId="0" fontId="0" fillId="0" borderId="15" xfId="0" applyBorder="1"/>
    <xf numFmtId="0" fontId="0" fillId="6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1" borderId="0" xfId="0" applyFill="1" applyBorder="1"/>
    <xf numFmtId="0" fontId="0" fillId="4" borderId="0" xfId="0" applyFill="1" applyBorder="1"/>
    <xf numFmtId="0" fontId="0" fillId="7" borderId="0" xfId="0" applyFill="1" applyBorder="1"/>
    <xf numFmtId="0" fontId="0" fillId="3" borderId="0" xfId="0" applyFill="1" applyBorder="1"/>
    <xf numFmtId="0" fontId="0" fillId="5" borderId="0" xfId="0" applyFill="1" applyBorder="1"/>
    <xf numFmtId="0" fontId="0" fillId="12" borderId="0" xfId="0" applyFill="1" applyBorder="1"/>
    <xf numFmtId="0" fontId="0" fillId="8" borderId="0" xfId="0" applyFill="1" applyBorder="1"/>
    <xf numFmtId="0" fontId="0" fillId="13" borderId="0" xfId="0" applyFill="1" applyBorder="1"/>
    <xf numFmtId="164" fontId="0" fillId="0" borderId="15" xfId="0" applyNumberFormat="1" applyBorder="1"/>
    <xf numFmtId="0" fontId="0" fillId="0" borderId="0" xfId="0" applyNumberFormat="1" applyBorder="1"/>
    <xf numFmtId="0" fontId="0" fillId="0" borderId="0" xfId="0" quotePrefix="1" applyNumberFormat="1" applyBorder="1"/>
    <xf numFmtId="0" fontId="0" fillId="0" borderId="0" xfId="0" quotePrefix="1" applyBorder="1"/>
    <xf numFmtId="0" fontId="0" fillId="0" borderId="0" xfId="0" applyFill="1" applyBorder="1"/>
    <xf numFmtId="0" fontId="2" fillId="3" borderId="0" xfId="1" applyFont="1" applyFill="1" applyBorder="1"/>
    <xf numFmtId="0" fontId="0" fillId="7" borderId="0" xfId="0" quotePrefix="1" applyFill="1" applyBorder="1"/>
    <xf numFmtId="0" fontId="0" fillId="11" borderId="0" xfId="0" quotePrefix="1" applyFill="1" applyBorder="1"/>
    <xf numFmtId="0" fontId="0" fillId="8" borderId="0" xfId="0" quotePrefix="1" applyFill="1" applyBorder="1"/>
    <xf numFmtId="0" fontId="0" fillId="13" borderId="0" xfId="0" quotePrefix="1" applyFill="1" applyBorder="1"/>
    <xf numFmtId="16" fontId="0" fillId="5" borderId="0" xfId="0" quotePrefix="1" applyNumberFormat="1" applyFill="1" applyBorder="1"/>
    <xf numFmtId="0" fontId="0" fillId="9" borderId="0" xfId="0" quotePrefix="1" applyFill="1" applyBorder="1"/>
    <xf numFmtId="0" fontId="0" fillId="10" borderId="0" xfId="0" quotePrefix="1" applyFill="1" applyBorder="1"/>
    <xf numFmtId="0" fontId="0" fillId="6" borderId="2" xfId="0" quotePrefix="1" applyFill="1" applyBorder="1"/>
    <xf numFmtId="0" fontId="0" fillId="12" borderId="2" xfId="0" quotePrefix="1" applyFill="1" applyBorder="1"/>
    <xf numFmtId="0" fontId="0" fillId="0" borderId="7" xfId="0" applyBorder="1"/>
    <xf numFmtId="0" fontId="0" fillId="0" borderId="11" xfId="0" applyNumberFormat="1" applyBorder="1"/>
    <xf numFmtId="0" fontId="5" fillId="0" borderId="0" xfId="0" applyFont="1"/>
    <xf numFmtId="0" fontId="3" fillId="0" borderId="0" xfId="0" applyFont="1" applyAlignment="1">
      <alignment horizontal="left"/>
    </xf>
    <xf numFmtId="0" fontId="0" fillId="0" borderId="0" xfId="0" quotePrefix="1"/>
    <xf numFmtId="49" fontId="2" fillId="0" borderId="0" xfId="0" quotePrefix="1" applyNumberFormat="1" applyFont="1"/>
    <xf numFmtId="17" fontId="0" fillId="0" borderId="0" xfId="0" quotePrefix="1" applyNumberFormat="1"/>
    <xf numFmtId="0" fontId="7" fillId="0" borderId="0" xfId="0" applyFont="1"/>
    <xf numFmtId="3" fontId="0" fillId="0" borderId="0" xfId="0" applyNumberFormat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FF9933"/>
      <color rgb="FFCC99FF"/>
      <color rgb="FF00CC99"/>
      <color rgb="FF99CCFF"/>
      <color rgb="FFFF99FF"/>
      <color rgb="FFFFFF66"/>
      <color rgb="FF3399FF"/>
      <color rgb="FF99FF66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95275</xdr:colOff>
      <xdr:row>2</xdr:row>
      <xdr:rowOff>114300</xdr:rowOff>
    </xdr:from>
    <xdr:to>
      <xdr:col>27</xdr:col>
      <xdr:colOff>333375</xdr:colOff>
      <xdr:row>48</xdr:row>
      <xdr:rowOff>666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B7C2210-50F8-933A-128E-84D271F44B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72025" y="504825"/>
          <a:ext cx="12230100" cy="8724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90171</xdr:colOff>
      <xdr:row>3</xdr:row>
      <xdr:rowOff>141409</xdr:rowOff>
    </xdr:from>
    <xdr:to>
      <xdr:col>25</xdr:col>
      <xdr:colOff>329712</xdr:colOff>
      <xdr:row>41</xdr:row>
      <xdr:rowOff>1758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093F1D7-88CA-62E4-9C98-45FFC002A5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19546" y="531934"/>
          <a:ext cx="8983541" cy="7115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81869-FA3E-4428-A182-5E5BCB5A10E7}">
  <dimension ref="B1:O33"/>
  <sheetViews>
    <sheetView workbookViewId="0">
      <selection activeCell="C14" sqref="C14"/>
    </sheetView>
  </sheetViews>
  <sheetFormatPr defaultRowHeight="15" x14ac:dyDescent="0.25"/>
  <cols>
    <col min="1" max="1" width="9.140625" style="6"/>
    <col min="2" max="2" width="14" style="6" customWidth="1"/>
    <col min="3" max="3" width="17.5703125" style="6" customWidth="1"/>
    <col min="4" max="4" width="14" style="6" customWidth="1"/>
    <col min="5" max="5" width="24" style="6" customWidth="1"/>
    <col min="6" max="6" width="21.140625" style="6" customWidth="1"/>
    <col min="7" max="7" width="86.5703125" style="6" customWidth="1"/>
    <col min="8" max="8" width="11.140625" style="6" customWidth="1"/>
    <col min="9" max="9" width="13.7109375" style="6" customWidth="1"/>
    <col min="10" max="10" width="36" style="6" customWidth="1"/>
    <col min="11" max="11" width="40.5703125" style="6" customWidth="1"/>
    <col min="12" max="12" width="21.42578125" style="6" customWidth="1"/>
    <col min="13" max="13" width="27.140625" style="6" customWidth="1"/>
    <col min="14" max="14" width="19.42578125" style="6" customWidth="1"/>
    <col min="15" max="15" width="13.7109375" style="6" customWidth="1"/>
    <col min="16" max="16384" width="9.140625" style="6"/>
  </cols>
  <sheetData>
    <row r="1" spans="2:15" x14ac:dyDescent="0.25">
      <c r="B1" s="53" t="s">
        <v>313</v>
      </c>
    </row>
    <row r="2" spans="2:15" x14ac:dyDescent="0.25">
      <c r="B2" s="3" t="s">
        <v>215</v>
      </c>
      <c r="C2" s="3" t="s">
        <v>216</v>
      </c>
      <c r="D2" s="3" t="s">
        <v>11</v>
      </c>
      <c r="E2" s="3" t="s">
        <v>280</v>
      </c>
      <c r="F2" s="3" t="s">
        <v>218</v>
      </c>
      <c r="G2" s="3" t="s">
        <v>219</v>
      </c>
      <c r="H2" s="3" t="s">
        <v>220</v>
      </c>
      <c r="I2" s="3" t="s">
        <v>221</v>
      </c>
      <c r="J2" s="3" t="s">
        <v>222</v>
      </c>
      <c r="K2" s="3" t="s">
        <v>223</v>
      </c>
      <c r="L2" s="3" t="s">
        <v>224</v>
      </c>
      <c r="M2" s="3" t="s">
        <v>225</v>
      </c>
    </row>
    <row r="3" spans="2:15" x14ac:dyDescent="0.25">
      <c r="B3" s="5">
        <v>4</v>
      </c>
      <c r="C3" s="5">
        <v>3</v>
      </c>
      <c r="D3" s="5">
        <v>88</v>
      </c>
      <c r="E3" s="5" t="s">
        <v>281</v>
      </c>
      <c r="F3" s="5"/>
      <c r="G3" s="5" t="s">
        <v>236</v>
      </c>
      <c r="H3" s="5" t="s">
        <v>237</v>
      </c>
      <c r="I3" s="5" t="s">
        <v>238</v>
      </c>
      <c r="J3" s="5" t="s">
        <v>269</v>
      </c>
      <c r="K3" s="5" t="s">
        <v>239</v>
      </c>
      <c r="L3" s="5"/>
      <c r="M3" s="5"/>
    </row>
    <row r="4" spans="2:15" x14ac:dyDescent="0.25">
      <c r="B4" s="5">
        <v>7</v>
      </c>
      <c r="C4" s="5">
        <v>4</v>
      </c>
      <c r="D4" s="5">
        <v>88</v>
      </c>
      <c r="E4" s="5" t="s">
        <v>281</v>
      </c>
      <c r="F4" s="5"/>
      <c r="G4" s="5" t="s">
        <v>240</v>
      </c>
      <c r="H4" s="5"/>
      <c r="I4" s="5" t="s">
        <v>238</v>
      </c>
      <c r="J4" s="5" t="s">
        <v>269</v>
      </c>
      <c r="K4" s="5"/>
      <c r="L4" s="5"/>
      <c r="M4" s="5"/>
    </row>
    <row r="5" spans="2:15" x14ac:dyDescent="0.25">
      <c r="B5" s="5">
        <v>7</v>
      </c>
      <c r="C5" s="5">
        <v>42</v>
      </c>
      <c r="D5" s="5">
        <v>4981</v>
      </c>
      <c r="E5" s="5" t="s">
        <v>241</v>
      </c>
      <c r="F5" s="5" t="s">
        <v>278</v>
      </c>
      <c r="G5" s="5" t="s">
        <v>242</v>
      </c>
      <c r="H5" s="5"/>
      <c r="I5" s="5" t="s">
        <v>238</v>
      </c>
      <c r="J5" s="5" t="s">
        <v>269</v>
      </c>
      <c r="K5" s="5" t="s">
        <v>243</v>
      </c>
      <c r="L5" s="5" t="s">
        <v>244</v>
      </c>
      <c r="M5" s="5"/>
    </row>
    <row r="6" spans="2:15" x14ac:dyDescent="0.25">
      <c r="B6" s="5">
        <v>10</v>
      </c>
      <c r="C6" s="5">
        <v>2</v>
      </c>
      <c r="D6" s="5">
        <v>4891</v>
      </c>
      <c r="E6" s="5" t="s">
        <v>241</v>
      </c>
      <c r="F6" s="5"/>
      <c r="G6" s="5" t="s">
        <v>245</v>
      </c>
      <c r="H6" s="5" t="s">
        <v>237</v>
      </c>
      <c r="I6" s="5" t="s">
        <v>238</v>
      </c>
      <c r="J6" s="5" t="s">
        <v>273</v>
      </c>
      <c r="K6" s="5" t="s">
        <v>243</v>
      </c>
      <c r="L6" s="5" t="s">
        <v>246</v>
      </c>
      <c r="M6" s="5" t="s">
        <v>247</v>
      </c>
    </row>
    <row r="7" spans="2:15" x14ac:dyDescent="0.25">
      <c r="B7" s="5">
        <v>10</v>
      </c>
      <c r="C7" s="5">
        <v>3</v>
      </c>
      <c r="D7" s="5">
        <v>744</v>
      </c>
      <c r="E7" s="5" t="s">
        <v>241</v>
      </c>
      <c r="F7" s="5" t="s">
        <v>278</v>
      </c>
      <c r="G7" s="5" t="s">
        <v>245</v>
      </c>
      <c r="H7" s="5" t="s">
        <v>237</v>
      </c>
      <c r="I7" s="5" t="s">
        <v>248</v>
      </c>
      <c r="J7" s="5" t="s">
        <v>274</v>
      </c>
      <c r="K7" s="5" t="s">
        <v>249</v>
      </c>
      <c r="L7" s="5" t="s">
        <v>246</v>
      </c>
      <c r="M7" s="5" t="s">
        <v>247</v>
      </c>
    </row>
    <row r="8" spans="2:15" x14ac:dyDescent="0.25">
      <c r="B8" s="5">
        <v>10</v>
      </c>
      <c r="C8" s="5">
        <v>4</v>
      </c>
      <c r="D8" s="5">
        <v>1245</v>
      </c>
      <c r="E8" s="5" t="s">
        <v>250</v>
      </c>
      <c r="F8" s="5"/>
      <c r="G8" s="5" t="s">
        <v>251</v>
      </c>
      <c r="H8" s="5"/>
      <c r="I8" s="5" t="s">
        <v>252</v>
      </c>
      <c r="J8" s="5"/>
      <c r="K8" s="5"/>
      <c r="L8" s="5" t="s">
        <v>244</v>
      </c>
      <c r="M8" s="5" t="s">
        <v>253</v>
      </c>
    </row>
    <row r="9" spans="2:15" x14ac:dyDescent="0.25">
      <c r="B9" s="5">
        <v>11</v>
      </c>
      <c r="C9" s="5">
        <v>8</v>
      </c>
      <c r="D9" s="5">
        <v>2325</v>
      </c>
      <c r="E9" s="5" t="s">
        <v>241</v>
      </c>
      <c r="F9" s="5" t="s">
        <v>282</v>
      </c>
      <c r="G9" s="5" t="s">
        <v>254</v>
      </c>
      <c r="H9" s="5" t="s">
        <v>237</v>
      </c>
      <c r="I9" s="5"/>
      <c r="J9" s="5" t="s">
        <v>255</v>
      </c>
      <c r="K9" s="5" t="s">
        <v>256</v>
      </c>
      <c r="L9" s="5" t="s">
        <v>257</v>
      </c>
      <c r="M9" s="5"/>
    </row>
    <row r="10" spans="2:15" x14ac:dyDescent="0.25">
      <c r="B10" s="5">
        <v>2</v>
      </c>
      <c r="C10" s="5">
        <v>2</v>
      </c>
      <c r="D10" s="5">
        <v>88</v>
      </c>
      <c r="E10" s="5" t="s">
        <v>258</v>
      </c>
      <c r="F10" s="5" t="s">
        <v>283</v>
      </c>
      <c r="G10" s="5" t="s">
        <v>260</v>
      </c>
      <c r="H10" s="5"/>
      <c r="I10" s="5" t="s">
        <v>252</v>
      </c>
      <c r="J10" s="5" t="s">
        <v>269</v>
      </c>
      <c r="K10" s="5"/>
      <c r="L10" s="5" t="s">
        <v>264</v>
      </c>
      <c r="M10" s="5" t="s">
        <v>228</v>
      </c>
    </row>
    <row r="11" spans="2:15" x14ac:dyDescent="0.25">
      <c r="B11" s="5">
        <v>2</v>
      </c>
      <c r="C11" s="5">
        <v>7</v>
      </c>
      <c r="D11" s="5">
        <v>117</v>
      </c>
      <c r="E11" s="5" t="s">
        <v>231</v>
      </c>
      <c r="F11" s="5" t="s">
        <v>278</v>
      </c>
      <c r="G11" s="5" t="s">
        <v>261</v>
      </c>
      <c r="H11" s="5"/>
      <c r="I11" s="5" t="s">
        <v>238</v>
      </c>
      <c r="J11" s="5"/>
      <c r="K11" s="5"/>
      <c r="L11" s="5" t="s">
        <v>265</v>
      </c>
      <c r="M11" s="5"/>
    </row>
    <row r="12" spans="2:15" x14ac:dyDescent="0.25">
      <c r="B12" s="5">
        <v>2</v>
      </c>
      <c r="C12" s="5">
        <v>13</v>
      </c>
      <c r="D12" s="5">
        <v>69</v>
      </c>
      <c r="E12" s="5" t="s">
        <v>231</v>
      </c>
      <c r="F12" s="5" t="s">
        <v>284</v>
      </c>
      <c r="G12" s="5" t="s">
        <v>262</v>
      </c>
      <c r="H12" s="5"/>
      <c r="I12" s="5"/>
      <c r="J12" s="5" t="s">
        <v>270</v>
      </c>
      <c r="K12" s="5"/>
      <c r="L12" s="5"/>
      <c r="M12" s="5"/>
    </row>
    <row r="14" spans="2:15" s="7" customFormat="1" x14ac:dyDescent="0.25">
      <c r="B14" s="3" t="s">
        <v>232</v>
      </c>
      <c r="C14" s="3" t="s">
        <v>216</v>
      </c>
      <c r="D14" s="3" t="s">
        <v>11</v>
      </c>
      <c r="E14" s="3" t="s">
        <v>217</v>
      </c>
      <c r="F14" s="3" t="s">
        <v>218</v>
      </c>
      <c r="G14" s="3" t="s">
        <v>219</v>
      </c>
      <c r="H14" s="3" t="s">
        <v>220</v>
      </c>
      <c r="I14" s="3" t="s">
        <v>221</v>
      </c>
      <c r="J14" s="3" t="s">
        <v>222</v>
      </c>
      <c r="K14" s="3" t="s">
        <v>223</v>
      </c>
      <c r="L14" s="3" t="s">
        <v>224</v>
      </c>
      <c r="M14" s="3" t="s">
        <v>225</v>
      </c>
      <c r="N14" s="3" t="s">
        <v>233</v>
      </c>
      <c r="O14" s="3" t="s">
        <v>234</v>
      </c>
    </row>
    <row r="15" spans="2:15" x14ac:dyDescent="0.25">
      <c r="B15" s="5">
        <v>1</v>
      </c>
      <c r="C15" s="5">
        <v>10</v>
      </c>
      <c r="D15" s="5">
        <v>69</v>
      </c>
      <c r="E15" s="5" t="s">
        <v>258</v>
      </c>
      <c r="F15" s="5" t="s">
        <v>284</v>
      </c>
      <c r="G15" s="5" t="s">
        <v>263</v>
      </c>
      <c r="H15" s="5"/>
      <c r="I15" s="5"/>
      <c r="J15" s="5" t="s">
        <v>270</v>
      </c>
      <c r="K15" s="5"/>
      <c r="L15" s="5"/>
      <c r="M15" s="5"/>
      <c r="N15" s="5"/>
      <c r="O15" s="5"/>
    </row>
    <row r="16" spans="2:15" x14ac:dyDescent="0.25">
      <c r="B16" s="5">
        <v>1</v>
      </c>
      <c r="C16" s="5">
        <v>6</v>
      </c>
      <c r="D16" s="5">
        <v>648</v>
      </c>
      <c r="E16" s="5" t="s">
        <v>258</v>
      </c>
      <c r="F16" s="5" t="s">
        <v>285</v>
      </c>
      <c r="G16" s="5" t="s">
        <v>251</v>
      </c>
      <c r="H16" s="5" t="s">
        <v>237</v>
      </c>
      <c r="I16" s="5"/>
      <c r="J16" s="5" t="s">
        <v>271</v>
      </c>
      <c r="K16" s="5"/>
      <c r="L16" s="5"/>
      <c r="M16" s="5"/>
      <c r="N16" s="5" t="s">
        <v>267</v>
      </c>
      <c r="O16" s="5"/>
    </row>
    <row r="17" spans="2:15" x14ac:dyDescent="0.25">
      <c r="B17" s="5">
        <v>1</v>
      </c>
      <c r="C17" s="5">
        <v>5</v>
      </c>
      <c r="D17" s="5">
        <v>117</v>
      </c>
      <c r="E17" s="5" t="s">
        <v>259</v>
      </c>
      <c r="F17" s="5" t="s">
        <v>278</v>
      </c>
      <c r="G17" s="5" t="s">
        <v>291</v>
      </c>
      <c r="H17" s="5"/>
      <c r="I17" s="5" t="s">
        <v>252</v>
      </c>
      <c r="J17" s="5" t="s">
        <v>270</v>
      </c>
      <c r="K17" s="5" t="s">
        <v>249</v>
      </c>
      <c r="L17" s="5"/>
      <c r="M17" s="5"/>
      <c r="N17" s="5"/>
      <c r="O17" s="5"/>
    </row>
    <row r="18" spans="2:15" x14ac:dyDescent="0.25">
      <c r="B18" s="5">
        <v>6</v>
      </c>
      <c r="C18" s="5">
        <v>26</v>
      </c>
      <c r="D18" s="5">
        <v>2325</v>
      </c>
      <c r="E18" s="5" t="s">
        <v>259</v>
      </c>
      <c r="F18" s="5"/>
      <c r="G18" s="5" t="s">
        <v>292</v>
      </c>
      <c r="H18" s="5" t="s">
        <v>237</v>
      </c>
      <c r="I18" s="5" t="s">
        <v>238</v>
      </c>
      <c r="J18" s="5" t="s">
        <v>229</v>
      </c>
      <c r="K18" s="5" t="s">
        <v>256</v>
      </c>
      <c r="L18" s="5" t="s">
        <v>257</v>
      </c>
      <c r="M18" s="5"/>
      <c r="N18" s="5"/>
      <c r="O18" s="5"/>
    </row>
    <row r="19" spans="2:15" x14ac:dyDescent="0.25">
      <c r="B19" s="5">
        <v>6</v>
      </c>
      <c r="C19" s="5">
        <v>2</v>
      </c>
      <c r="D19" s="5">
        <v>5926</v>
      </c>
      <c r="E19" s="5" t="s">
        <v>258</v>
      </c>
      <c r="F19" s="5"/>
      <c r="G19" s="5" t="s">
        <v>289</v>
      </c>
      <c r="H19" s="5"/>
      <c r="I19" s="5" t="s">
        <v>238</v>
      </c>
      <c r="J19" s="5" t="s">
        <v>269</v>
      </c>
      <c r="K19" s="5"/>
      <c r="L19" s="5"/>
      <c r="M19" s="5"/>
      <c r="N19" s="5"/>
      <c r="O19" s="5"/>
    </row>
    <row r="20" spans="2:15" x14ac:dyDescent="0.25">
      <c r="B20" s="5">
        <v>6</v>
      </c>
      <c r="C20" s="5">
        <v>6</v>
      </c>
      <c r="D20" s="5">
        <v>448</v>
      </c>
      <c r="E20" s="5" t="s">
        <v>258</v>
      </c>
      <c r="F20" s="5"/>
      <c r="G20" s="5" t="s">
        <v>289</v>
      </c>
      <c r="H20" s="5"/>
      <c r="I20" s="5" t="s">
        <v>238</v>
      </c>
      <c r="J20" s="5" t="s">
        <v>229</v>
      </c>
      <c r="K20" s="5" t="s">
        <v>243</v>
      </c>
      <c r="L20" s="5"/>
      <c r="M20" s="5"/>
      <c r="N20" s="5"/>
      <c r="O20" s="5" t="s">
        <v>266</v>
      </c>
    </row>
    <row r="21" spans="2:15" x14ac:dyDescent="0.25">
      <c r="B21" s="5">
        <v>6</v>
      </c>
      <c r="C21" s="5">
        <v>12</v>
      </c>
      <c r="D21" s="5">
        <v>101</v>
      </c>
      <c r="E21" s="5" t="s">
        <v>259</v>
      </c>
      <c r="F21" s="5" t="s">
        <v>278</v>
      </c>
      <c r="G21" s="5" t="s">
        <v>289</v>
      </c>
      <c r="H21" s="5"/>
      <c r="I21" s="5" t="s">
        <v>238</v>
      </c>
      <c r="J21" s="5" t="s">
        <v>229</v>
      </c>
      <c r="K21" s="5" t="s">
        <v>239</v>
      </c>
      <c r="L21" s="5"/>
      <c r="M21" s="5"/>
      <c r="N21" s="5"/>
      <c r="O21" s="5"/>
    </row>
    <row r="22" spans="2:15" x14ac:dyDescent="0.25">
      <c r="B22" s="5">
        <v>6</v>
      </c>
      <c r="C22" s="5">
        <v>4</v>
      </c>
      <c r="D22" s="5">
        <v>10</v>
      </c>
      <c r="E22" s="4" t="s">
        <v>301</v>
      </c>
      <c r="F22" s="5"/>
      <c r="G22" s="5" t="s">
        <v>290</v>
      </c>
      <c r="H22" s="5"/>
      <c r="I22" s="5" t="s">
        <v>252</v>
      </c>
      <c r="J22" s="5" t="s">
        <v>229</v>
      </c>
      <c r="K22" s="5" t="s">
        <v>288</v>
      </c>
      <c r="L22" s="5"/>
      <c r="M22" s="5"/>
      <c r="N22" s="5"/>
      <c r="O22" s="5"/>
    </row>
    <row r="23" spans="2:15" x14ac:dyDescent="0.25">
      <c r="B23" s="5">
        <v>6</v>
      </c>
      <c r="C23" s="5">
        <v>4</v>
      </c>
      <c r="D23" s="5">
        <v>88</v>
      </c>
      <c r="E23" s="4" t="s">
        <v>301</v>
      </c>
      <c r="F23" s="5"/>
      <c r="G23" s="5" t="s">
        <v>254</v>
      </c>
      <c r="H23" s="5"/>
      <c r="I23" s="5"/>
      <c r="J23" s="5" t="s">
        <v>229</v>
      </c>
      <c r="K23" s="5" t="s">
        <v>249</v>
      </c>
      <c r="L23" s="5" t="s">
        <v>265</v>
      </c>
      <c r="M23" s="5"/>
      <c r="N23" s="5"/>
      <c r="O23" s="5"/>
    </row>
    <row r="24" spans="2:15" x14ac:dyDescent="0.25">
      <c r="B24" s="5">
        <v>6</v>
      </c>
      <c r="C24" s="5">
        <v>22</v>
      </c>
      <c r="D24" s="5">
        <v>617</v>
      </c>
      <c r="E24" s="4" t="s">
        <v>301</v>
      </c>
      <c r="F24" s="5" t="s">
        <v>279</v>
      </c>
      <c r="G24" s="5" t="s">
        <v>300</v>
      </c>
      <c r="H24" s="5" t="s">
        <v>237</v>
      </c>
      <c r="I24" s="5" t="s">
        <v>248</v>
      </c>
      <c r="J24" s="5" t="s">
        <v>275</v>
      </c>
      <c r="K24" s="5" t="s">
        <v>243</v>
      </c>
      <c r="L24" s="5" t="s">
        <v>227</v>
      </c>
      <c r="M24" s="5" t="s">
        <v>247</v>
      </c>
      <c r="N24" s="5" t="s">
        <v>267</v>
      </c>
      <c r="O24" s="5"/>
    </row>
    <row r="25" spans="2:15" x14ac:dyDescent="0.25">
      <c r="B25" s="5">
        <v>6</v>
      </c>
      <c r="C25" s="5">
        <v>2</v>
      </c>
      <c r="D25" s="5">
        <v>744</v>
      </c>
      <c r="E25" s="4" t="s">
        <v>301</v>
      </c>
      <c r="F25" s="5" t="s">
        <v>278</v>
      </c>
      <c r="G25" s="5" t="s">
        <v>293</v>
      </c>
      <c r="H25" s="5" t="s">
        <v>237</v>
      </c>
      <c r="I25" s="5" t="s">
        <v>248</v>
      </c>
      <c r="J25" s="5" t="s">
        <v>272</v>
      </c>
      <c r="K25" s="5" t="s">
        <v>249</v>
      </c>
      <c r="L25" s="5" t="s">
        <v>227</v>
      </c>
      <c r="M25" s="5" t="s">
        <v>247</v>
      </c>
      <c r="N25" s="5"/>
      <c r="O25" s="5"/>
    </row>
    <row r="26" spans="2:15" x14ac:dyDescent="0.25">
      <c r="B26" s="5">
        <v>6</v>
      </c>
      <c r="C26" s="5">
        <v>6</v>
      </c>
      <c r="D26" s="5">
        <v>4981</v>
      </c>
      <c r="E26" s="4" t="s">
        <v>301</v>
      </c>
      <c r="F26" s="5" t="s">
        <v>278</v>
      </c>
      <c r="G26" s="5" t="s">
        <v>294</v>
      </c>
      <c r="H26" s="5"/>
      <c r="I26" s="5" t="s">
        <v>238</v>
      </c>
      <c r="J26" s="5" t="s">
        <v>269</v>
      </c>
      <c r="K26" s="5" t="s">
        <v>243</v>
      </c>
      <c r="L26" s="5" t="s">
        <v>226</v>
      </c>
      <c r="M26" s="5"/>
      <c r="N26" s="5"/>
      <c r="O26" s="5"/>
    </row>
    <row r="27" spans="2:15" x14ac:dyDescent="0.25">
      <c r="B27" s="5">
        <v>7</v>
      </c>
      <c r="C27" s="5">
        <v>3</v>
      </c>
      <c r="D27" s="5">
        <v>10</v>
      </c>
      <c r="E27" s="4" t="s">
        <v>301</v>
      </c>
      <c r="F27" s="5" t="s">
        <v>279</v>
      </c>
      <c r="G27" s="5" t="s">
        <v>295</v>
      </c>
      <c r="H27" s="5" t="s">
        <v>237</v>
      </c>
      <c r="I27" s="5" t="s">
        <v>268</v>
      </c>
      <c r="J27" s="5" t="s">
        <v>271</v>
      </c>
      <c r="K27" s="5" t="s">
        <v>243</v>
      </c>
      <c r="L27" s="5" t="s">
        <v>230</v>
      </c>
      <c r="M27" s="5" t="s">
        <v>247</v>
      </c>
      <c r="N27" s="5"/>
      <c r="O27" s="5"/>
    </row>
    <row r="28" spans="2:15" x14ac:dyDescent="0.25">
      <c r="B28" s="5">
        <v>7</v>
      </c>
      <c r="C28" s="5">
        <v>56</v>
      </c>
      <c r="D28" s="5">
        <v>46</v>
      </c>
      <c r="E28" s="4" t="s">
        <v>301</v>
      </c>
      <c r="F28" s="5"/>
      <c r="G28" s="5" t="s">
        <v>293</v>
      </c>
      <c r="H28" s="5" t="s">
        <v>237</v>
      </c>
      <c r="I28" s="5" t="s">
        <v>238</v>
      </c>
      <c r="J28" s="5" t="s">
        <v>276</v>
      </c>
      <c r="K28" s="5" t="s">
        <v>256</v>
      </c>
      <c r="L28" s="5" t="s">
        <v>227</v>
      </c>
      <c r="M28" s="5" t="s">
        <v>247</v>
      </c>
      <c r="N28" s="5"/>
      <c r="O28" s="5"/>
    </row>
    <row r="29" spans="2:15" x14ac:dyDescent="0.25">
      <c r="B29" s="5">
        <v>7</v>
      </c>
      <c r="C29" s="5">
        <v>17</v>
      </c>
      <c r="D29" s="5">
        <v>4981</v>
      </c>
      <c r="E29" s="4" t="s">
        <v>301</v>
      </c>
      <c r="F29" s="5"/>
      <c r="G29" s="5" t="s">
        <v>296</v>
      </c>
      <c r="H29" s="5"/>
      <c r="I29" s="5" t="s">
        <v>238</v>
      </c>
      <c r="J29" s="5" t="s">
        <v>269</v>
      </c>
      <c r="K29" s="5" t="s">
        <v>243</v>
      </c>
      <c r="L29" s="5" t="s">
        <v>226</v>
      </c>
      <c r="M29" s="5"/>
      <c r="N29" s="5"/>
      <c r="O29" s="5"/>
    </row>
    <row r="30" spans="2:15" x14ac:dyDescent="0.25">
      <c r="B30" s="5">
        <v>8</v>
      </c>
      <c r="C30" s="5">
        <v>3</v>
      </c>
      <c r="D30" s="5">
        <v>5229</v>
      </c>
      <c r="E30" s="4" t="s">
        <v>302</v>
      </c>
      <c r="F30" s="5"/>
      <c r="G30" s="5" t="s">
        <v>297</v>
      </c>
      <c r="H30" s="5" t="s">
        <v>237</v>
      </c>
      <c r="I30" s="5" t="s">
        <v>248</v>
      </c>
      <c r="J30" s="5" t="s">
        <v>277</v>
      </c>
      <c r="K30" s="5" t="s">
        <v>287</v>
      </c>
      <c r="L30" s="5" t="s">
        <v>227</v>
      </c>
      <c r="M30" s="5" t="s">
        <v>247</v>
      </c>
      <c r="N30" s="5" t="s">
        <v>267</v>
      </c>
      <c r="O30" s="5"/>
    </row>
    <row r="31" spans="2:15" x14ac:dyDescent="0.25">
      <c r="B31" s="5">
        <v>8</v>
      </c>
      <c r="C31" s="5">
        <v>20</v>
      </c>
      <c r="D31" s="5">
        <v>46</v>
      </c>
      <c r="E31" s="4" t="s">
        <v>301</v>
      </c>
      <c r="F31" s="5"/>
      <c r="G31" s="5" t="s">
        <v>298</v>
      </c>
      <c r="H31" s="5" t="s">
        <v>237</v>
      </c>
      <c r="I31" s="5" t="s">
        <v>238</v>
      </c>
      <c r="J31" s="5" t="s">
        <v>277</v>
      </c>
      <c r="K31" s="5" t="s">
        <v>256</v>
      </c>
      <c r="L31" s="5" t="s">
        <v>227</v>
      </c>
      <c r="M31" s="5" t="s">
        <v>247</v>
      </c>
      <c r="N31" s="5"/>
      <c r="O31" s="5"/>
    </row>
    <row r="32" spans="2:15" x14ac:dyDescent="0.25">
      <c r="B32" s="5">
        <v>8</v>
      </c>
      <c r="C32" s="5">
        <v>32</v>
      </c>
      <c r="D32" s="5">
        <v>2325</v>
      </c>
      <c r="E32" s="4" t="s">
        <v>301</v>
      </c>
      <c r="F32" s="5" t="s">
        <v>286</v>
      </c>
      <c r="G32" s="5" t="s">
        <v>299</v>
      </c>
      <c r="H32" s="5" t="s">
        <v>237</v>
      </c>
      <c r="I32" s="5" t="s">
        <v>248</v>
      </c>
      <c r="J32" s="5" t="s">
        <v>277</v>
      </c>
      <c r="K32" s="5" t="s">
        <v>256</v>
      </c>
      <c r="L32" s="5" t="s">
        <v>227</v>
      </c>
      <c r="M32" s="5" t="s">
        <v>247</v>
      </c>
      <c r="N32" s="5"/>
      <c r="O32" s="5"/>
    </row>
    <row r="33" spans="2:15" x14ac:dyDescent="0.25">
      <c r="B33" s="5">
        <v>8</v>
      </c>
      <c r="C33" s="5">
        <v>4</v>
      </c>
      <c r="D33" s="5">
        <v>4981</v>
      </c>
      <c r="E33" s="4" t="s">
        <v>301</v>
      </c>
      <c r="F33" s="5" t="s">
        <v>278</v>
      </c>
      <c r="G33" s="5" t="s">
        <v>296</v>
      </c>
      <c r="H33" s="5"/>
      <c r="I33" s="5" t="s">
        <v>238</v>
      </c>
      <c r="J33" s="5" t="s">
        <v>269</v>
      </c>
      <c r="K33" s="5" t="s">
        <v>243</v>
      </c>
      <c r="L33" s="5" t="s">
        <v>226</v>
      </c>
      <c r="M33" s="5"/>
      <c r="N33" s="5"/>
      <c r="O33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FA66D-46B6-4274-BBD9-08AEEDC99756}">
  <dimension ref="B2:G7"/>
  <sheetViews>
    <sheetView workbookViewId="0">
      <selection activeCell="C7" sqref="C7"/>
    </sheetView>
  </sheetViews>
  <sheetFormatPr defaultRowHeight="15" x14ac:dyDescent="0.25"/>
  <cols>
    <col min="4" max="4" width="12.28515625" customWidth="1"/>
  </cols>
  <sheetData>
    <row r="2" spans="2:7" ht="15.75" x14ac:dyDescent="0.25">
      <c r="B2" s="52" t="s">
        <v>312</v>
      </c>
    </row>
    <row r="3" spans="2:7" ht="15.75" x14ac:dyDescent="0.25">
      <c r="B3" s="57" t="s">
        <v>315</v>
      </c>
    </row>
    <row r="4" spans="2:7" x14ac:dyDescent="0.25">
      <c r="B4" t="s">
        <v>15</v>
      </c>
      <c r="C4" t="s">
        <v>14</v>
      </c>
      <c r="D4" t="s">
        <v>16</v>
      </c>
      <c r="E4" t="s">
        <v>11</v>
      </c>
      <c r="F4" t="s">
        <v>308</v>
      </c>
      <c r="G4" t="s">
        <v>314</v>
      </c>
    </row>
    <row r="5" spans="2:7" x14ac:dyDescent="0.25">
      <c r="B5" t="s">
        <v>0</v>
      </c>
      <c r="C5">
        <v>9</v>
      </c>
      <c r="D5">
        <v>6</v>
      </c>
      <c r="E5">
        <v>69</v>
      </c>
      <c r="F5" t="s">
        <v>13</v>
      </c>
      <c r="G5" s="55" t="s">
        <v>316</v>
      </c>
    </row>
    <row r="6" spans="2:7" x14ac:dyDescent="0.25">
      <c r="B6" t="s">
        <v>1</v>
      </c>
      <c r="C6">
        <v>5</v>
      </c>
      <c r="D6">
        <v>2</v>
      </c>
      <c r="E6">
        <v>648</v>
      </c>
      <c r="F6" t="s">
        <v>13</v>
      </c>
      <c r="G6" s="54" t="s">
        <v>317</v>
      </c>
    </row>
    <row r="7" spans="2:7" x14ac:dyDescent="0.25">
      <c r="B7" t="s">
        <v>2</v>
      </c>
      <c r="C7">
        <v>3</v>
      </c>
      <c r="D7">
        <v>2</v>
      </c>
      <c r="E7">
        <v>117</v>
      </c>
      <c r="F7" t="s">
        <v>13</v>
      </c>
      <c r="G7" t="s">
        <v>31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4D1B0-5824-468C-AFDB-0C8F1ADCF3EF}">
  <dimension ref="B2:G9"/>
  <sheetViews>
    <sheetView zoomScaleNormal="100" workbookViewId="0">
      <selection activeCell="E17" sqref="E17"/>
    </sheetView>
  </sheetViews>
  <sheetFormatPr defaultRowHeight="15" x14ac:dyDescent="0.25"/>
  <cols>
    <col min="4" max="4" width="14.140625" customWidth="1"/>
  </cols>
  <sheetData>
    <row r="2" spans="2:7" ht="15.75" x14ac:dyDescent="0.25">
      <c r="B2" s="52" t="s">
        <v>311</v>
      </c>
    </row>
    <row r="3" spans="2:7" ht="15.75" x14ac:dyDescent="0.25">
      <c r="B3" s="57" t="s">
        <v>315</v>
      </c>
    </row>
    <row r="4" spans="2:7" x14ac:dyDescent="0.25">
      <c r="B4" t="s">
        <v>15</v>
      </c>
      <c r="C4" t="s">
        <v>14</v>
      </c>
      <c r="D4" t="s">
        <v>16</v>
      </c>
      <c r="E4" t="s">
        <v>11</v>
      </c>
      <c r="F4" t="s">
        <v>308</v>
      </c>
      <c r="G4" t="s">
        <v>314</v>
      </c>
    </row>
    <row r="5" spans="2:7" x14ac:dyDescent="0.25">
      <c r="B5">
        <v>1</v>
      </c>
      <c r="C5">
        <v>26</v>
      </c>
      <c r="D5" s="2" t="s">
        <v>235</v>
      </c>
      <c r="E5">
        <v>2325</v>
      </c>
      <c r="F5" t="s">
        <v>12</v>
      </c>
      <c r="G5" t="s">
        <v>319</v>
      </c>
    </row>
    <row r="6" spans="2:7" x14ac:dyDescent="0.25">
      <c r="B6">
        <v>2</v>
      </c>
      <c r="C6">
        <v>19</v>
      </c>
      <c r="D6">
        <v>2</v>
      </c>
      <c r="E6">
        <v>46</v>
      </c>
      <c r="F6" t="s">
        <v>12</v>
      </c>
      <c r="G6" t="s">
        <v>320</v>
      </c>
    </row>
    <row r="7" spans="2:7" x14ac:dyDescent="0.25">
      <c r="B7">
        <v>3</v>
      </c>
      <c r="C7">
        <v>6</v>
      </c>
      <c r="D7">
        <v>2</v>
      </c>
      <c r="E7">
        <v>2325</v>
      </c>
      <c r="F7" t="s">
        <v>12</v>
      </c>
      <c r="G7" t="s">
        <v>321</v>
      </c>
    </row>
    <row r="8" spans="2:7" x14ac:dyDescent="0.25">
      <c r="B8">
        <v>4</v>
      </c>
      <c r="C8">
        <v>3</v>
      </c>
      <c r="D8">
        <v>6</v>
      </c>
      <c r="E8">
        <v>5229</v>
      </c>
      <c r="F8" t="s">
        <v>13</v>
      </c>
      <c r="G8" t="s">
        <v>322</v>
      </c>
    </row>
    <row r="9" spans="2:7" x14ac:dyDescent="0.25">
      <c r="B9">
        <v>5</v>
      </c>
      <c r="C9">
        <v>3</v>
      </c>
      <c r="D9" t="s">
        <v>17</v>
      </c>
      <c r="E9">
        <v>4981</v>
      </c>
      <c r="F9" t="s">
        <v>12</v>
      </c>
      <c r="G9" s="56" t="s">
        <v>323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E88B3-2898-4991-9619-13C0219F7724}">
  <dimension ref="B1:X39"/>
  <sheetViews>
    <sheetView topLeftCell="B1" workbookViewId="0">
      <selection activeCell="C2" sqref="C2"/>
    </sheetView>
  </sheetViews>
  <sheetFormatPr defaultRowHeight="15" x14ac:dyDescent="0.25"/>
  <cols>
    <col min="3" max="3" width="20.42578125" customWidth="1"/>
    <col min="4" max="23" width="11.42578125" bestFit="1" customWidth="1"/>
  </cols>
  <sheetData>
    <row r="1" spans="2:24" x14ac:dyDescent="0.25">
      <c r="B1" s="21" t="s">
        <v>310</v>
      </c>
    </row>
    <row r="2" spans="2:24" x14ac:dyDescent="0.25">
      <c r="C2" s="21" t="s">
        <v>304</v>
      </c>
    </row>
    <row r="3" spans="2:24" x14ac:dyDescent="0.25">
      <c r="C3" s="21" t="s">
        <v>305</v>
      </c>
    </row>
    <row r="4" spans="2:24" x14ac:dyDescent="0.25">
      <c r="C4" s="21" t="s">
        <v>306</v>
      </c>
    </row>
    <row r="5" spans="2:24" x14ac:dyDescent="0.25">
      <c r="C5" s="21" t="s">
        <v>307</v>
      </c>
    </row>
    <row r="6" spans="2:24" x14ac:dyDescent="0.25">
      <c r="C6" s="21"/>
    </row>
    <row r="7" spans="2:24" ht="15.75" thickBot="1" x14ac:dyDescent="0.3">
      <c r="B7" s="11" t="s">
        <v>18</v>
      </c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3"/>
    </row>
    <row r="8" spans="2:24" x14ac:dyDescent="0.25">
      <c r="B8" s="22"/>
      <c r="C8" s="8"/>
      <c r="D8" s="14" t="s">
        <v>20</v>
      </c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6"/>
      <c r="X8" s="23"/>
    </row>
    <row r="9" spans="2:24" ht="15.75" thickBot="1" x14ac:dyDescent="0.3">
      <c r="B9" s="22"/>
      <c r="C9" s="8" t="s">
        <v>16</v>
      </c>
      <c r="D9" s="17">
        <v>429</v>
      </c>
      <c r="E9" s="18">
        <v>432</v>
      </c>
      <c r="F9" s="18">
        <v>433</v>
      </c>
      <c r="G9" s="18">
        <v>438</v>
      </c>
      <c r="H9" s="18">
        <v>439</v>
      </c>
      <c r="I9" s="18">
        <v>955</v>
      </c>
      <c r="J9" s="18">
        <v>2074</v>
      </c>
      <c r="K9" s="18">
        <v>2076</v>
      </c>
      <c r="L9" s="18">
        <v>2077</v>
      </c>
      <c r="M9" s="18">
        <v>2096</v>
      </c>
      <c r="N9" s="18">
        <v>2098</v>
      </c>
      <c r="O9" s="19">
        <v>3649</v>
      </c>
      <c r="P9" s="19">
        <v>4664</v>
      </c>
      <c r="Q9" s="19">
        <v>4665</v>
      </c>
      <c r="R9" s="19">
        <v>5218</v>
      </c>
      <c r="S9" s="19">
        <v>5222</v>
      </c>
      <c r="T9" s="19">
        <v>5226</v>
      </c>
      <c r="U9" s="19">
        <v>5557</v>
      </c>
      <c r="V9" s="19">
        <v>6978</v>
      </c>
      <c r="W9" s="20">
        <v>9397</v>
      </c>
      <c r="X9" s="23"/>
    </row>
    <row r="10" spans="2:24" x14ac:dyDescent="0.25">
      <c r="B10" s="22"/>
      <c r="C10" s="8">
        <v>0</v>
      </c>
      <c r="D10" s="24" t="s">
        <v>21</v>
      </c>
      <c r="E10" s="24" t="s">
        <v>22</v>
      </c>
      <c r="F10" s="24" t="s">
        <v>23</v>
      </c>
      <c r="G10" s="8"/>
      <c r="H10" s="24" t="s">
        <v>24</v>
      </c>
      <c r="I10" s="8"/>
      <c r="J10" s="8"/>
      <c r="K10" s="8"/>
      <c r="L10" s="8"/>
      <c r="M10" s="25" t="s">
        <v>25</v>
      </c>
      <c r="N10" s="25" t="s">
        <v>26</v>
      </c>
      <c r="O10" s="26" t="s">
        <v>27</v>
      </c>
      <c r="P10" s="8"/>
      <c r="Q10" s="8"/>
      <c r="R10" s="8" t="s">
        <v>28</v>
      </c>
      <c r="S10" s="8"/>
      <c r="T10" s="8"/>
      <c r="U10" s="8"/>
      <c r="V10" s="8"/>
      <c r="W10" s="8" t="s">
        <v>29</v>
      </c>
      <c r="X10" s="23"/>
    </row>
    <row r="11" spans="2:24" x14ac:dyDescent="0.25">
      <c r="B11" s="22"/>
      <c r="C11" s="8">
        <v>2</v>
      </c>
      <c r="D11" s="27" t="s">
        <v>30</v>
      </c>
      <c r="E11" s="8"/>
      <c r="F11" s="25" t="s">
        <v>31</v>
      </c>
      <c r="G11" s="24" t="s">
        <v>32</v>
      </c>
      <c r="H11" s="28" t="s">
        <v>33</v>
      </c>
      <c r="I11" s="29" t="s">
        <v>34</v>
      </c>
      <c r="J11" s="29" t="s">
        <v>35</v>
      </c>
      <c r="K11" s="29" t="s">
        <v>36</v>
      </c>
      <c r="L11" s="28" t="s">
        <v>37</v>
      </c>
      <c r="M11" s="29" t="s">
        <v>38</v>
      </c>
      <c r="N11" s="28" t="s">
        <v>39</v>
      </c>
      <c r="O11" s="25" t="s">
        <v>40</v>
      </c>
      <c r="P11" s="28" t="s">
        <v>41</v>
      </c>
      <c r="Q11" s="29" t="s">
        <v>42</v>
      </c>
      <c r="R11" s="27" t="s">
        <v>43</v>
      </c>
      <c r="S11" s="28" t="s">
        <v>44</v>
      </c>
      <c r="T11" s="28" t="s">
        <v>45</v>
      </c>
      <c r="U11" s="29" t="s">
        <v>46</v>
      </c>
      <c r="V11" s="28" t="s">
        <v>47</v>
      </c>
      <c r="W11" s="28" t="s">
        <v>48</v>
      </c>
      <c r="X11" s="23"/>
    </row>
    <row r="12" spans="2:24" x14ac:dyDescent="0.25">
      <c r="B12" s="22"/>
      <c r="C12" s="8">
        <v>6</v>
      </c>
      <c r="D12" s="30" t="s">
        <v>49</v>
      </c>
      <c r="E12" s="28" t="s">
        <v>50</v>
      </c>
      <c r="F12" s="8" t="s">
        <v>51</v>
      </c>
      <c r="G12" s="28" t="s">
        <v>52</v>
      </c>
      <c r="H12" s="30" t="s">
        <v>53</v>
      </c>
      <c r="I12" s="30" t="s">
        <v>54</v>
      </c>
      <c r="J12" s="8"/>
      <c r="K12" s="30" t="s">
        <v>55</v>
      </c>
      <c r="L12" s="30" t="s">
        <v>56</v>
      </c>
      <c r="M12" s="28" t="s">
        <v>57</v>
      </c>
      <c r="N12" s="30" t="s">
        <v>58</v>
      </c>
      <c r="O12" s="30" t="s">
        <v>59</v>
      </c>
      <c r="P12" s="30" t="s">
        <v>60</v>
      </c>
      <c r="Q12" s="30" t="s">
        <v>61</v>
      </c>
      <c r="R12" s="30" t="s">
        <v>62</v>
      </c>
      <c r="S12" s="30" t="s">
        <v>63</v>
      </c>
      <c r="T12" s="30" t="s">
        <v>64</v>
      </c>
      <c r="U12" s="30" t="s">
        <v>65</v>
      </c>
      <c r="V12" s="30" t="s">
        <v>66</v>
      </c>
      <c r="W12" s="28" t="s">
        <v>67</v>
      </c>
      <c r="X12" s="23"/>
    </row>
    <row r="13" spans="2:24" x14ac:dyDescent="0.25">
      <c r="B13" s="22"/>
      <c r="C13" s="8">
        <v>10</v>
      </c>
      <c r="D13" s="30" t="s">
        <v>68</v>
      </c>
      <c r="E13" s="31" t="s">
        <v>69</v>
      </c>
      <c r="F13" s="31" t="s">
        <v>70</v>
      </c>
      <c r="G13" s="28" t="s">
        <v>71</v>
      </c>
      <c r="H13" s="31" t="s">
        <v>72</v>
      </c>
      <c r="I13" s="27" t="s">
        <v>73</v>
      </c>
      <c r="J13" s="30" t="s">
        <v>74</v>
      </c>
      <c r="K13" s="28" t="s">
        <v>75</v>
      </c>
      <c r="L13" s="28" t="s">
        <v>76</v>
      </c>
      <c r="M13" s="28" t="s">
        <v>77</v>
      </c>
      <c r="N13" s="28" t="s">
        <v>78</v>
      </c>
      <c r="O13" s="30" t="s">
        <v>79</v>
      </c>
      <c r="P13" s="28" t="s">
        <v>80</v>
      </c>
      <c r="Q13" s="28" t="s">
        <v>81</v>
      </c>
      <c r="R13" s="28" t="s">
        <v>82</v>
      </c>
      <c r="S13" s="28" t="s">
        <v>83</v>
      </c>
      <c r="T13" s="24" t="s">
        <v>84</v>
      </c>
      <c r="U13" s="28" t="s">
        <v>85</v>
      </c>
      <c r="V13" s="30" t="s">
        <v>86</v>
      </c>
      <c r="W13" s="8"/>
      <c r="X13" s="23"/>
    </row>
    <row r="14" spans="2:24" x14ac:dyDescent="0.25">
      <c r="B14" s="22"/>
      <c r="C14" s="8">
        <v>18</v>
      </c>
      <c r="D14" s="8"/>
      <c r="E14" s="31" t="s">
        <v>87</v>
      </c>
      <c r="F14" s="31" t="s">
        <v>88</v>
      </c>
      <c r="G14" s="30" t="s">
        <v>89</v>
      </c>
      <c r="H14" s="31" t="s">
        <v>90</v>
      </c>
      <c r="I14" s="27" t="s">
        <v>91</v>
      </c>
      <c r="J14" s="8" t="s">
        <v>92</v>
      </c>
      <c r="K14" s="30" t="s">
        <v>93</v>
      </c>
      <c r="L14" s="31" t="s">
        <v>94</v>
      </c>
      <c r="M14" s="32" t="s">
        <v>95</v>
      </c>
      <c r="N14" s="8" t="s">
        <v>96</v>
      </c>
      <c r="O14" s="8"/>
      <c r="P14" s="8" t="s">
        <v>97</v>
      </c>
      <c r="Q14" s="8" t="s">
        <v>98</v>
      </c>
      <c r="R14" s="33" t="s">
        <v>99</v>
      </c>
      <c r="S14" s="31" t="s">
        <v>100</v>
      </c>
      <c r="T14" s="8"/>
      <c r="U14" s="30" t="s">
        <v>101</v>
      </c>
      <c r="V14" s="30" t="s">
        <v>102</v>
      </c>
      <c r="W14" s="31" t="s">
        <v>103</v>
      </c>
      <c r="X14" s="23"/>
    </row>
    <row r="15" spans="2:24" x14ac:dyDescent="0.25">
      <c r="B15" s="22"/>
      <c r="C15" s="8">
        <v>24</v>
      </c>
      <c r="D15" s="32" t="s">
        <v>104</v>
      </c>
      <c r="E15" s="8" t="s">
        <v>105</v>
      </c>
      <c r="F15" s="34" t="s">
        <v>106</v>
      </c>
      <c r="G15" s="31" t="s">
        <v>107</v>
      </c>
      <c r="H15" s="31" t="s">
        <v>108</v>
      </c>
      <c r="I15" s="8"/>
      <c r="J15" s="30" t="s">
        <v>109</v>
      </c>
      <c r="K15" s="8"/>
      <c r="L15" s="8" t="s">
        <v>110</v>
      </c>
      <c r="M15" s="32" t="s">
        <v>111</v>
      </c>
      <c r="N15" s="32" t="s">
        <v>112</v>
      </c>
      <c r="O15" s="33" t="s">
        <v>113</v>
      </c>
      <c r="P15" s="8"/>
      <c r="Q15" s="30" t="s">
        <v>114</v>
      </c>
      <c r="R15" s="33" t="s">
        <v>115</v>
      </c>
      <c r="S15" s="34" t="s">
        <v>116</v>
      </c>
      <c r="T15" s="31" t="s">
        <v>117</v>
      </c>
      <c r="U15" s="30" t="s">
        <v>118</v>
      </c>
      <c r="V15" s="8"/>
      <c r="W15" s="33" t="s">
        <v>119</v>
      </c>
      <c r="X15" s="23"/>
    </row>
    <row r="16" spans="2:24" x14ac:dyDescent="0.25">
      <c r="B16" s="22" t="s">
        <v>309</v>
      </c>
      <c r="C16" s="8"/>
      <c r="D16" s="8">
        <v>5</v>
      </c>
      <c r="E16" s="8">
        <v>5</v>
      </c>
      <c r="F16" s="8">
        <v>6</v>
      </c>
      <c r="G16" s="8">
        <v>5</v>
      </c>
      <c r="H16" s="8">
        <v>6</v>
      </c>
      <c r="I16" s="8">
        <v>4</v>
      </c>
      <c r="J16" s="8">
        <v>4</v>
      </c>
      <c r="K16" s="8">
        <v>4</v>
      </c>
      <c r="L16" s="8">
        <v>5</v>
      </c>
      <c r="M16" s="8">
        <v>6</v>
      </c>
      <c r="N16" s="8">
        <v>6</v>
      </c>
      <c r="O16" s="8">
        <v>5</v>
      </c>
      <c r="P16" s="8">
        <v>4</v>
      </c>
      <c r="Q16" s="8">
        <v>5</v>
      </c>
      <c r="R16" s="8">
        <v>6</v>
      </c>
      <c r="S16" s="8">
        <v>5</v>
      </c>
      <c r="T16" s="8">
        <v>4</v>
      </c>
      <c r="U16" s="8">
        <v>5</v>
      </c>
      <c r="V16" s="8">
        <v>4</v>
      </c>
      <c r="W16" s="8">
        <v>5</v>
      </c>
      <c r="X16" s="35">
        <f>AVERAGE(D16:W16)</f>
        <v>4.95</v>
      </c>
    </row>
    <row r="17" spans="2:24" s="1" customFormat="1" x14ac:dyDescent="0.25">
      <c r="B17" s="22" t="s">
        <v>303</v>
      </c>
      <c r="C17" s="36"/>
      <c r="D17" s="37">
        <v>4</v>
      </c>
      <c r="E17" s="37">
        <v>4</v>
      </c>
      <c r="F17" s="38">
        <v>5</v>
      </c>
      <c r="G17" s="37">
        <v>4</v>
      </c>
      <c r="H17" s="37">
        <v>5</v>
      </c>
      <c r="I17" s="37">
        <v>3</v>
      </c>
      <c r="J17" s="37">
        <v>3</v>
      </c>
      <c r="K17" s="36">
        <v>3</v>
      </c>
      <c r="L17" s="36">
        <v>4</v>
      </c>
      <c r="M17" s="36">
        <v>4</v>
      </c>
      <c r="N17" s="36">
        <v>5</v>
      </c>
      <c r="O17" s="36">
        <v>4</v>
      </c>
      <c r="P17" s="36">
        <v>3</v>
      </c>
      <c r="Q17" s="36">
        <v>4</v>
      </c>
      <c r="R17" s="36">
        <v>5</v>
      </c>
      <c r="S17" s="36">
        <v>4</v>
      </c>
      <c r="T17" s="36">
        <v>4</v>
      </c>
      <c r="U17" s="36">
        <v>3</v>
      </c>
      <c r="V17" s="36">
        <v>2</v>
      </c>
      <c r="W17" s="36">
        <v>3</v>
      </c>
      <c r="X17" s="35">
        <f>AVERAGE(D17:W17)</f>
        <v>3.8</v>
      </c>
    </row>
    <row r="18" spans="2:24" x14ac:dyDescent="0.25">
      <c r="B18" s="22"/>
      <c r="C18" s="8"/>
      <c r="D18" s="39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23"/>
    </row>
    <row r="19" spans="2:24" x14ac:dyDescent="0.25">
      <c r="B19" s="22"/>
      <c r="C19" s="8"/>
      <c r="D19" s="8" t="s">
        <v>0</v>
      </c>
      <c r="E19" s="40" t="s">
        <v>207</v>
      </c>
      <c r="F19" s="8"/>
      <c r="G19" s="8" t="s">
        <v>4</v>
      </c>
      <c r="H19" s="41" t="s">
        <v>211</v>
      </c>
      <c r="I19" s="8"/>
      <c r="J19" s="8" t="s">
        <v>8</v>
      </c>
      <c r="K19" s="42" t="s">
        <v>212</v>
      </c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23"/>
    </row>
    <row r="20" spans="2:24" x14ac:dyDescent="0.25">
      <c r="B20" s="22"/>
      <c r="C20" s="8"/>
      <c r="D20" s="8" t="s">
        <v>1</v>
      </c>
      <c r="E20" s="28" t="s">
        <v>208</v>
      </c>
      <c r="F20" s="8"/>
      <c r="G20" s="8" t="s">
        <v>5</v>
      </c>
      <c r="H20" s="43" t="s">
        <v>212</v>
      </c>
      <c r="I20" s="8"/>
      <c r="J20" s="8" t="s">
        <v>9</v>
      </c>
      <c r="K20" s="44" t="s">
        <v>213</v>
      </c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23"/>
    </row>
    <row r="21" spans="2:24" x14ac:dyDescent="0.25">
      <c r="B21" s="22"/>
      <c r="C21" s="8"/>
      <c r="D21" s="8" t="s">
        <v>2</v>
      </c>
      <c r="E21" s="45" t="s">
        <v>209</v>
      </c>
      <c r="F21" s="8"/>
      <c r="G21" s="8" t="s">
        <v>6</v>
      </c>
      <c r="H21" s="46" t="s">
        <v>212</v>
      </c>
      <c r="I21" s="8"/>
      <c r="J21" s="8" t="s">
        <v>10</v>
      </c>
      <c r="K21" s="47" t="s">
        <v>214</v>
      </c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23"/>
    </row>
    <row r="22" spans="2:24" x14ac:dyDescent="0.25">
      <c r="B22" s="12"/>
      <c r="C22" s="9"/>
      <c r="D22" s="9" t="s">
        <v>3</v>
      </c>
      <c r="E22" s="48" t="s">
        <v>210</v>
      </c>
      <c r="F22" s="9"/>
      <c r="G22" s="9" t="s">
        <v>7</v>
      </c>
      <c r="H22" s="49" t="s">
        <v>212</v>
      </c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50"/>
    </row>
    <row r="23" spans="2:24" ht="15.75" thickBot="1" x14ac:dyDescent="0.3">
      <c r="B23" s="11" t="s">
        <v>19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3"/>
    </row>
    <row r="24" spans="2:24" x14ac:dyDescent="0.25">
      <c r="B24" s="22"/>
      <c r="C24" s="8"/>
      <c r="D24" s="14" t="s">
        <v>20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6"/>
      <c r="W24" s="8"/>
      <c r="X24" s="23"/>
    </row>
    <row r="25" spans="2:24" ht="15.75" thickBot="1" x14ac:dyDescent="0.3">
      <c r="B25" s="22"/>
      <c r="C25" s="8" t="s">
        <v>16</v>
      </c>
      <c r="D25" s="51">
        <v>417</v>
      </c>
      <c r="E25" s="19">
        <v>418</v>
      </c>
      <c r="F25" s="19">
        <v>419</v>
      </c>
      <c r="G25" s="19">
        <v>426</v>
      </c>
      <c r="H25" s="19">
        <v>427</v>
      </c>
      <c r="I25" s="19">
        <v>489</v>
      </c>
      <c r="J25" s="19">
        <v>962</v>
      </c>
      <c r="K25" s="19">
        <v>966</v>
      </c>
      <c r="L25" s="19">
        <v>2078</v>
      </c>
      <c r="M25" s="19">
        <v>2079</v>
      </c>
      <c r="N25" s="19">
        <v>2103</v>
      </c>
      <c r="O25" s="19">
        <v>2418</v>
      </c>
      <c r="P25" s="19">
        <v>3633</v>
      </c>
      <c r="Q25" s="19">
        <v>3639</v>
      </c>
      <c r="R25" s="19">
        <v>4669</v>
      </c>
      <c r="S25" s="19">
        <v>4672</v>
      </c>
      <c r="T25" s="19">
        <v>6447</v>
      </c>
      <c r="U25" s="19">
        <v>7239</v>
      </c>
      <c r="V25" s="20">
        <v>9392</v>
      </c>
      <c r="W25" s="8"/>
      <c r="X25" s="23"/>
    </row>
    <row r="26" spans="2:24" x14ac:dyDescent="0.25">
      <c r="B26" s="22"/>
      <c r="C26" s="8">
        <v>0</v>
      </c>
      <c r="D26" s="31" t="s">
        <v>120</v>
      </c>
      <c r="E26" s="31" t="s">
        <v>125</v>
      </c>
      <c r="F26" s="31" t="s">
        <v>129</v>
      </c>
      <c r="G26" s="31" t="s">
        <v>134</v>
      </c>
      <c r="H26" s="31" t="s">
        <v>140</v>
      </c>
      <c r="I26" s="8"/>
      <c r="J26" s="8"/>
      <c r="K26" s="8"/>
      <c r="L26" s="8"/>
      <c r="M26" s="8"/>
      <c r="N26" s="8" t="s">
        <v>162</v>
      </c>
      <c r="O26" s="8"/>
      <c r="P26" s="8" t="s">
        <v>170</v>
      </c>
      <c r="Q26" s="8"/>
      <c r="R26" s="8"/>
      <c r="S26" s="8"/>
      <c r="T26" s="8" t="s">
        <v>189</v>
      </c>
      <c r="U26" s="8"/>
      <c r="V26" s="8" t="s">
        <v>199</v>
      </c>
      <c r="W26" s="8"/>
      <c r="X26" s="23"/>
    </row>
    <row r="27" spans="2:24" x14ac:dyDescent="0.25">
      <c r="B27" s="22"/>
      <c r="C27" s="8">
        <v>2</v>
      </c>
      <c r="D27" s="28" t="s">
        <v>123</v>
      </c>
      <c r="E27" s="28" t="s">
        <v>127</v>
      </c>
      <c r="F27" s="28" t="s">
        <v>132</v>
      </c>
      <c r="G27" s="28" t="s">
        <v>137</v>
      </c>
      <c r="H27" s="30" t="s">
        <v>143</v>
      </c>
      <c r="I27" s="28" t="s">
        <v>146</v>
      </c>
      <c r="J27" s="8"/>
      <c r="K27" s="28" t="s">
        <v>153</v>
      </c>
      <c r="L27" s="28" t="s">
        <v>157</v>
      </c>
      <c r="M27" s="24" t="s">
        <v>161</v>
      </c>
      <c r="N27" s="28" t="s">
        <v>164</v>
      </c>
      <c r="O27" s="30" t="s">
        <v>168</v>
      </c>
      <c r="P27" s="28" t="s">
        <v>173</v>
      </c>
      <c r="Q27" s="28" t="s">
        <v>177</v>
      </c>
      <c r="R27" s="28" t="s">
        <v>181</v>
      </c>
      <c r="S27" s="28" t="s">
        <v>186</v>
      </c>
      <c r="T27" s="28" t="s">
        <v>192</v>
      </c>
      <c r="U27" s="28" t="s">
        <v>197</v>
      </c>
      <c r="V27" s="28" t="s">
        <v>201</v>
      </c>
      <c r="W27" s="8"/>
      <c r="X27" s="23"/>
    </row>
    <row r="28" spans="2:24" x14ac:dyDescent="0.25">
      <c r="B28" s="22"/>
      <c r="C28" s="8">
        <v>6</v>
      </c>
      <c r="D28" s="30" t="s">
        <v>124</v>
      </c>
      <c r="E28" s="24" t="s">
        <v>128</v>
      </c>
      <c r="F28" s="30" t="s">
        <v>133</v>
      </c>
      <c r="G28" s="30" t="s">
        <v>139</v>
      </c>
      <c r="H28" s="30" t="s">
        <v>144</v>
      </c>
      <c r="I28" s="30" t="s">
        <v>147</v>
      </c>
      <c r="J28" s="30" t="s">
        <v>150</v>
      </c>
      <c r="K28" s="30" t="s">
        <v>154</v>
      </c>
      <c r="L28" s="24" t="s">
        <v>158</v>
      </c>
      <c r="M28" s="8"/>
      <c r="N28" s="30" t="s">
        <v>165</v>
      </c>
      <c r="O28" s="30" t="s">
        <v>169</v>
      </c>
      <c r="P28" s="30" t="s">
        <v>174</v>
      </c>
      <c r="Q28" s="30" t="s">
        <v>178</v>
      </c>
      <c r="R28" s="30" t="s">
        <v>183</v>
      </c>
      <c r="S28" s="30" t="s">
        <v>188</v>
      </c>
      <c r="T28" s="30" t="s">
        <v>194</v>
      </c>
      <c r="U28" s="30" t="s">
        <v>198</v>
      </c>
      <c r="V28" s="30" t="s">
        <v>202</v>
      </c>
      <c r="W28" s="8"/>
      <c r="X28" s="23"/>
    </row>
    <row r="29" spans="2:24" x14ac:dyDescent="0.25">
      <c r="B29" s="22"/>
      <c r="C29" s="8">
        <v>10</v>
      </c>
      <c r="D29" s="30" t="s">
        <v>121</v>
      </c>
      <c r="E29" s="30" t="s">
        <v>126</v>
      </c>
      <c r="F29" s="30" t="s">
        <v>130</v>
      </c>
      <c r="G29" s="30" t="s">
        <v>135</v>
      </c>
      <c r="H29" s="30" t="s">
        <v>141</v>
      </c>
      <c r="I29" s="30" t="s">
        <v>145</v>
      </c>
      <c r="J29" s="30" t="s">
        <v>148</v>
      </c>
      <c r="K29" s="30" t="s">
        <v>151</v>
      </c>
      <c r="L29" s="30" t="s">
        <v>155</v>
      </c>
      <c r="M29" s="30" t="s">
        <v>159</v>
      </c>
      <c r="N29" s="30" t="s">
        <v>163</v>
      </c>
      <c r="O29" s="28" t="s">
        <v>166</v>
      </c>
      <c r="P29" s="30" t="s">
        <v>171</v>
      </c>
      <c r="Q29" s="30" t="s">
        <v>175</v>
      </c>
      <c r="R29" s="30" t="s">
        <v>179</v>
      </c>
      <c r="S29" s="30" t="s">
        <v>184</v>
      </c>
      <c r="T29" s="30" t="s">
        <v>190</v>
      </c>
      <c r="U29" s="30" t="s">
        <v>195</v>
      </c>
      <c r="V29" s="30" t="s">
        <v>200</v>
      </c>
      <c r="W29" s="8"/>
      <c r="X29" s="23"/>
    </row>
    <row r="30" spans="2:24" x14ac:dyDescent="0.25">
      <c r="B30" s="22"/>
      <c r="C30" s="8">
        <v>18</v>
      </c>
      <c r="D30" s="30" t="s">
        <v>122</v>
      </c>
      <c r="E30" s="8"/>
      <c r="F30" s="30" t="s">
        <v>131</v>
      </c>
      <c r="G30" s="30" t="s">
        <v>136</v>
      </c>
      <c r="H30" s="30" t="s">
        <v>142</v>
      </c>
      <c r="I30" s="8"/>
      <c r="J30" s="30" t="s">
        <v>149</v>
      </c>
      <c r="K30" s="30" t="s">
        <v>152</v>
      </c>
      <c r="L30" s="30" t="s">
        <v>156</v>
      </c>
      <c r="M30" s="30" t="s">
        <v>160</v>
      </c>
      <c r="N30" s="8"/>
      <c r="O30" s="30" t="s">
        <v>167</v>
      </c>
      <c r="P30" s="30" t="s">
        <v>172</v>
      </c>
      <c r="Q30" s="30" t="s">
        <v>176</v>
      </c>
      <c r="R30" s="30" t="s">
        <v>180</v>
      </c>
      <c r="S30" s="30" t="s">
        <v>185</v>
      </c>
      <c r="T30" s="30" t="s">
        <v>191</v>
      </c>
      <c r="U30" s="30" t="s">
        <v>196</v>
      </c>
      <c r="V30" s="8"/>
      <c r="W30" s="8"/>
      <c r="X30" s="23"/>
    </row>
    <row r="31" spans="2:24" x14ac:dyDescent="0.25">
      <c r="B31" s="22"/>
      <c r="C31" s="8">
        <v>24</v>
      </c>
      <c r="D31" s="8"/>
      <c r="E31" s="8"/>
      <c r="F31" s="8"/>
      <c r="G31" s="30" t="s">
        <v>138</v>
      </c>
      <c r="H31" s="8"/>
      <c r="I31" s="8"/>
      <c r="J31" s="8"/>
      <c r="K31" s="8"/>
      <c r="L31" s="8"/>
      <c r="M31" s="8"/>
      <c r="N31" s="8"/>
      <c r="O31" s="8"/>
      <c r="P31" s="8"/>
      <c r="Q31" s="8"/>
      <c r="R31" s="30" t="s">
        <v>182</v>
      </c>
      <c r="S31" s="30" t="s">
        <v>187</v>
      </c>
      <c r="T31" s="30" t="s">
        <v>193</v>
      </c>
      <c r="U31" s="8"/>
      <c r="V31" s="8"/>
      <c r="W31" s="8"/>
      <c r="X31" s="23"/>
    </row>
    <row r="32" spans="2:24" x14ac:dyDescent="0.25">
      <c r="B32" s="22" t="s">
        <v>309</v>
      </c>
      <c r="C32" s="8"/>
      <c r="D32" s="8">
        <f>COUNTA(D26:D31)</f>
        <v>5</v>
      </c>
      <c r="E32" s="8">
        <f t="shared" ref="E32:V32" si="0">COUNTA(E26:E31)</f>
        <v>4</v>
      </c>
      <c r="F32" s="8">
        <f t="shared" si="0"/>
        <v>5</v>
      </c>
      <c r="G32" s="8">
        <f t="shared" si="0"/>
        <v>6</v>
      </c>
      <c r="H32" s="8">
        <f t="shared" si="0"/>
        <v>5</v>
      </c>
      <c r="I32" s="8">
        <f t="shared" si="0"/>
        <v>3</v>
      </c>
      <c r="J32" s="8">
        <f t="shared" si="0"/>
        <v>3</v>
      </c>
      <c r="K32" s="8">
        <f t="shared" si="0"/>
        <v>4</v>
      </c>
      <c r="L32" s="8">
        <f t="shared" si="0"/>
        <v>4</v>
      </c>
      <c r="M32" s="8">
        <f t="shared" si="0"/>
        <v>3</v>
      </c>
      <c r="N32" s="8">
        <f t="shared" si="0"/>
        <v>4</v>
      </c>
      <c r="O32" s="8">
        <f t="shared" si="0"/>
        <v>4</v>
      </c>
      <c r="P32" s="8">
        <f t="shared" si="0"/>
        <v>5</v>
      </c>
      <c r="Q32" s="8">
        <f t="shared" si="0"/>
        <v>4</v>
      </c>
      <c r="R32" s="8">
        <f t="shared" si="0"/>
        <v>5</v>
      </c>
      <c r="S32" s="8">
        <f t="shared" si="0"/>
        <v>5</v>
      </c>
      <c r="T32" s="8">
        <f t="shared" si="0"/>
        <v>6</v>
      </c>
      <c r="U32" s="8">
        <f t="shared" si="0"/>
        <v>4</v>
      </c>
      <c r="V32" s="8">
        <f t="shared" si="0"/>
        <v>4</v>
      </c>
      <c r="W32" s="8"/>
      <c r="X32" s="35">
        <f>AVERAGE(D32:W32)</f>
        <v>4.3684210526315788</v>
      </c>
    </row>
    <row r="33" spans="2:24" x14ac:dyDescent="0.25">
      <c r="B33" s="22" t="s">
        <v>303</v>
      </c>
      <c r="C33" s="8"/>
      <c r="D33" s="8">
        <v>3</v>
      </c>
      <c r="E33" s="8">
        <v>4</v>
      </c>
      <c r="F33" s="8">
        <v>3</v>
      </c>
      <c r="G33" s="8">
        <v>3</v>
      </c>
      <c r="H33" s="8">
        <v>2</v>
      </c>
      <c r="I33" s="8">
        <v>2</v>
      </c>
      <c r="J33" s="8">
        <v>1</v>
      </c>
      <c r="K33" s="8">
        <v>2</v>
      </c>
      <c r="L33" s="8">
        <v>3</v>
      </c>
      <c r="M33" s="8">
        <v>2</v>
      </c>
      <c r="N33" s="8">
        <v>3</v>
      </c>
      <c r="O33" s="8">
        <v>2</v>
      </c>
      <c r="P33" s="8">
        <v>3</v>
      </c>
      <c r="Q33" s="8">
        <v>2</v>
      </c>
      <c r="R33" s="8">
        <v>2</v>
      </c>
      <c r="S33" s="8">
        <v>2</v>
      </c>
      <c r="T33" s="8">
        <v>3</v>
      </c>
      <c r="U33" s="8">
        <v>2</v>
      </c>
      <c r="V33" s="8">
        <v>3</v>
      </c>
      <c r="W33" s="8"/>
      <c r="X33" s="35">
        <f>AVERAGE(D33:W33)</f>
        <v>2.4736842105263159</v>
      </c>
    </row>
    <row r="34" spans="2:24" x14ac:dyDescent="0.25">
      <c r="B34" s="22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23"/>
    </row>
    <row r="35" spans="2:24" x14ac:dyDescent="0.25">
      <c r="B35" s="22"/>
      <c r="C35" s="8"/>
      <c r="D35" s="39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23"/>
    </row>
    <row r="36" spans="2:24" x14ac:dyDescent="0.25">
      <c r="B36" s="22"/>
      <c r="C36" s="8"/>
      <c r="D36" s="8" t="s">
        <v>0</v>
      </c>
      <c r="E36" s="40" t="s">
        <v>203</v>
      </c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23"/>
    </row>
    <row r="37" spans="2:24" x14ac:dyDescent="0.25">
      <c r="B37" s="22"/>
      <c r="C37" s="8"/>
      <c r="D37" s="8" t="s">
        <v>1</v>
      </c>
      <c r="E37" s="28" t="s">
        <v>204</v>
      </c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23"/>
    </row>
    <row r="38" spans="2:24" x14ac:dyDescent="0.25">
      <c r="B38" s="22"/>
      <c r="C38" s="8"/>
      <c r="D38" s="8" t="s">
        <v>2</v>
      </c>
      <c r="E38" s="45" t="s">
        <v>205</v>
      </c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23"/>
    </row>
    <row r="39" spans="2:24" x14ac:dyDescent="0.25">
      <c r="B39" s="12"/>
      <c r="C39" s="9"/>
      <c r="D39" s="9" t="s">
        <v>3</v>
      </c>
      <c r="E39" s="48" t="s">
        <v>206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5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45CA5-0212-45DF-8F91-8EAFD1DF247F}">
  <dimension ref="A1:N365"/>
  <sheetViews>
    <sheetView tabSelected="1" workbookViewId="0">
      <selection activeCell="J7" sqref="J7"/>
    </sheetView>
  </sheetViews>
  <sheetFormatPr defaultRowHeight="15" x14ac:dyDescent="0.25"/>
  <cols>
    <col min="1" max="1" width="12.85546875" customWidth="1"/>
    <col min="2" max="2" width="15.28515625" customWidth="1"/>
    <col min="3" max="3" width="26" customWidth="1"/>
  </cols>
  <sheetData>
    <row r="1" spans="1:14" x14ac:dyDescent="0.25">
      <c r="A1" t="s">
        <v>326</v>
      </c>
      <c r="B1" t="s">
        <v>328</v>
      </c>
      <c r="C1" t="s">
        <v>327</v>
      </c>
      <c r="D1" t="s">
        <v>572</v>
      </c>
      <c r="E1" t="s">
        <v>324</v>
      </c>
      <c r="F1" t="s">
        <v>325</v>
      </c>
      <c r="G1" t="s">
        <v>329</v>
      </c>
      <c r="H1" t="s">
        <v>573</v>
      </c>
    </row>
    <row r="2" spans="1:14" x14ac:dyDescent="0.25">
      <c r="A2" t="s">
        <v>330</v>
      </c>
      <c r="B2">
        <v>5264362</v>
      </c>
      <c r="C2">
        <v>220</v>
      </c>
      <c r="D2">
        <v>225931</v>
      </c>
      <c r="E2">
        <v>59124</v>
      </c>
      <c r="F2">
        <v>13287</v>
      </c>
      <c r="G2" t="s">
        <v>331</v>
      </c>
      <c r="H2">
        <v>319</v>
      </c>
    </row>
    <row r="3" spans="1:14" x14ac:dyDescent="0.25">
      <c r="A3" t="s">
        <v>333</v>
      </c>
      <c r="B3">
        <v>5023647</v>
      </c>
      <c r="C3">
        <v>109</v>
      </c>
      <c r="D3">
        <v>326870</v>
      </c>
      <c r="E3">
        <v>118917</v>
      </c>
      <c r="F3">
        <v>30499</v>
      </c>
      <c r="G3" t="s">
        <v>334</v>
      </c>
      <c r="H3">
        <v>462</v>
      </c>
    </row>
    <row r="4" spans="1:14" x14ac:dyDescent="0.25">
      <c r="A4" t="s">
        <v>335</v>
      </c>
      <c r="B4">
        <v>5283006</v>
      </c>
      <c r="C4">
        <v>152</v>
      </c>
      <c r="D4">
        <v>336751</v>
      </c>
      <c r="E4">
        <v>168418</v>
      </c>
      <c r="F4">
        <v>18775</v>
      </c>
      <c r="G4" t="s">
        <v>336</v>
      </c>
      <c r="H4">
        <v>514</v>
      </c>
    </row>
    <row r="5" spans="1:14" x14ac:dyDescent="0.25">
      <c r="A5" t="s">
        <v>338</v>
      </c>
      <c r="B5">
        <v>5402552</v>
      </c>
      <c r="C5">
        <v>158</v>
      </c>
      <c r="D5">
        <v>287281</v>
      </c>
      <c r="E5">
        <v>95498</v>
      </c>
      <c r="F5">
        <v>17488</v>
      </c>
      <c r="G5" t="s">
        <v>339</v>
      </c>
      <c r="H5">
        <v>385</v>
      </c>
      <c r="N5" s="58"/>
    </row>
    <row r="6" spans="1:14" x14ac:dyDescent="0.25">
      <c r="A6" t="s">
        <v>340</v>
      </c>
      <c r="B6">
        <v>4961116</v>
      </c>
      <c r="C6">
        <v>87</v>
      </c>
      <c r="D6">
        <v>468807</v>
      </c>
      <c r="E6">
        <v>122631</v>
      </c>
      <c r="F6">
        <v>45009</v>
      </c>
      <c r="G6" t="s">
        <v>341</v>
      </c>
      <c r="H6">
        <v>551</v>
      </c>
      <c r="N6" s="58"/>
    </row>
    <row r="7" spans="1:14" x14ac:dyDescent="0.25">
      <c r="A7" t="s">
        <v>344</v>
      </c>
      <c r="B7">
        <v>4958750</v>
      </c>
      <c r="C7">
        <v>88</v>
      </c>
      <c r="D7">
        <v>428787</v>
      </c>
      <c r="E7">
        <v>122631</v>
      </c>
      <c r="F7">
        <v>37361</v>
      </c>
      <c r="G7" t="s">
        <v>341</v>
      </c>
      <c r="H7">
        <v>469</v>
      </c>
      <c r="N7" s="58"/>
    </row>
    <row r="8" spans="1:14" x14ac:dyDescent="0.25">
      <c r="A8" t="s">
        <v>342</v>
      </c>
      <c r="B8">
        <v>5528459</v>
      </c>
      <c r="C8">
        <v>190</v>
      </c>
      <c r="D8">
        <v>287276</v>
      </c>
      <c r="E8">
        <v>87386</v>
      </c>
      <c r="F8">
        <v>17257</v>
      </c>
      <c r="G8" t="s">
        <v>343</v>
      </c>
      <c r="H8">
        <v>336</v>
      </c>
      <c r="N8" s="58"/>
    </row>
    <row r="9" spans="1:14" x14ac:dyDescent="0.25">
      <c r="A9" t="s">
        <v>345</v>
      </c>
      <c r="B9">
        <v>5179832</v>
      </c>
      <c r="C9">
        <v>165</v>
      </c>
      <c r="D9">
        <v>182814</v>
      </c>
      <c r="E9">
        <v>70214</v>
      </c>
      <c r="F9">
        <v>18490</v>
      </c>
      <c r="G9" t="s">
        <v>346</v>
      </c>
      <c r="H9">
        <v>449</v>
      </c>
    </row>
    <row r="10" spans="1:14" x14ac:dyDescent="0.25">
      <c r="A10" t="s">
        <v>347</v>
      </c>
      <c r="B10">
        <v>5255730</v>
      </c>
      <c r="C10">
        <v>151</v>
      </c>
      <c r="D10">
        <v>336096</v>
      </c>
      <c r="E10">
        <v>113280</v>
      </c>
      <c r="F10">
        <v>28208</v>
      </c>
      <c r="G10" t="s">
        <v>348</v>
      </c>
      <c r="H10">
        <v>478</v>
      </c>
    </row>
    <row r="11" spans="1:14" x14ac:dyDescent="0.25">
      <c r="A11" t="s">
        <v>349</v>
      </c>
      <c r="B11">
        <v>4973601</v>
      </c>
      <c r="C11">
        <v>90</v>
      </c>
      <c r="D11">
        <v>468807</v>
      </c>
      <c r="E11">
        <v>125139</v>
      </c>
      <c r="F11">
        <v>39297</v>
      </c>
      <c r="G11" t="s">
        <v>350</v>
      </c>
      <c r="H11">
        <v>592</v>
      </c>
    </row>
    <row r="12" spans="1:14" x14ac:dyDescent="0.25">
      <c r="A12" t="s">
        <v>351</v>
      </c>
      <c r="B12">
        <v>5342018</v>
      </c>
      <c r="C12">
        <v>183</v>
      </c>
      <c r="D12">
        <v>336885</v>
      </c>
      <c r="E12">
        <v>80554</v>
      </c>
      <c r="F12">
        <v>17112</v>
      </c>
      <c r="G12" t="s">
        <v>350</v>
      </c>
      <c r="H12">
        <v>302</v>
      </c>
    </row>
    <row r="13" spans="1:14" x14ac:dyDescent="0.25">
      <c r="A13" t="s">
        <v>352</v>
      </c>
      <c r="B13">
        <v>5342809</v>
      </c>
      <c r="C13">
        <v>188</v>
      </c>
      <c r="D13">
        <v>336616</v>
      </c>
      <c r="E13">
        <v>103576</v>
      </c>
      <c r="F13">
        <v>15904</v>
      </c>
      <c r="G13" t="s">
        <v>350</v>
      </c>
      <c r="H13">
        <v>152</v>
      </c>
    </row>
    <row r="14" spans="1:14" x14ac:dyDescent="0.25">
      <c r="A14" t="s">
        <v>353</v>
      </c>
      <c r="B14">
        <v>5272585</v>
      </c>
      <c r="C14">
        <v>132</v>
      </c>
      <c r="D14">
        <v>338369</v>
      </c>
      <c r="E14">
        <v>91188</v>
      </c>
      <c r="F14">
        <v>20049</v>
      </c>
      <c r="G14" t="s">
        <v>354</v>
      </c>
      <c r="H14">
        <v>246</v>
      </c>
    </row>
    <row r="15" spans="1:14" x14ac:dyDescent="0.25">
      <c r="A15" t="s">
        <v>355</v>
      </c>
      <c r="B15">
        <v>4689286</v>
      </c>
      <c r="C15">
        <v>101</v>
      </c>
      <c r="D15">
        <v>302903</v>
      </c>
      <c r="E15">
        <v>139328</v>
      </c>
      <c r="F15">
        <v>25630</v>
      </c>
      <c r="G15" t="s">
        <v>356</v>
      </c>
      <c r="H15">
        <v>372</v>
      </c>
    </row>
    <row r="16" spans="1:14" x14ac:dyDescent="0.25">
      <c r="A16" t="s">
        <v>357</v>
      </c>
      <c r="B16">
        <v>5313451</v>
      </c>
      <c r="C16">
        <v>144</v>
      </c>
      <c r="D16">
        <v>295460</v>
      </c>
      <c r="E16">
        <v>123901</v>
      </c>
      <c r="F16">
        <v>34515</v>
      </c>
      <c r="G16" t="s">
        <v>332</v>
      </c>
      <c r="H16">
        <v>466</v>
      </c>
    </row>
    <row r="17" spans="1:8" x14ac:dyDescent="0.25">
      <c r="A17" t="s">
        <v>358</v>
      </c>
      <c r="B17">
        <v>4945496</v>
      </c>
      <c r="C17">
        <v>122</v>
      </c>
      <c r="D17">
        <v>340844</v>
      </c>
      <c r="E17">
        <v>82242</v>
      </c>
      <c r="F17">
        <v>22532</v>
      </c>
      <c r="G17" t="s">
        <v>341</v>
      </c>
      <c r="H17">
        <v>460</v>
      </c>
    </row>
    <row r="18" spans="1:8" x14ac:dyDescent="0.25">
      <c r="A18" t="s">
        <v>359</v>
      </c>
      <c r="B18">
        <v>5032936</v>
      </c>
      <c r="C18">
        <v>123</v>
      </c>
      <c r="D18">
        <v>340840</v>
      </c>
      <c r="E18">
        <v>86278</v>
      </c>
      <c r="F18">
        <v>24105</v>
      </c>
      <c r="G18" t="s">
        <v>360</v>
      </c>
      <c r="H18">
        <v>346</v>
      </c>
    </row>
    <row r="19" spans="1:8" x14ac:dyDescent="0.25">
      <c r="A19" t="s">
        <v>361</v>
      </c>
      <c r="B19">
        <v>5038417</v>
      </c>
      <c r="C19">
        <v>110</v>
      </c>
      <c r="D19">
        <v>622219</v>
      </c>
      <c r="E19">
        <v>164782</v>
      </c>
      <c r="F19">
        <v>38963</v>
      </c>
      <c r="G19" t="s">
        <v>362</v>
      </c>
      <c r="H19">
        <v>555</v>
      </c>
    </row>
    <row r="20" spans="1:8" x14ac:dyDescent="0.25">
      <c r="A20" t="s">
        <v>363</v>
      </c>
      <c r="B20">
        <v>5038429</v>
      </c>
      <c r="C20">
        <v>109</v>
      </c>
      <c r="D20">
        <v>503618</v>
      </c>
      <c r="E20">
        <v>212451</v>
      </c>
      <c r="F20">
        <v>34012</v>
      </c>
      <c r="G20" t="s">
        <v>364</v>
      </c>
      <c r="H20">
        <v>455</v>
      </c>
    </row>
    <row r="21" spans="1:8" x14ac:dyDescent="0.25">
      <c r="A21" t="s">
        <v>365</v>
      </c>
      <c r="B21">
        <v>5198623</v>
      </c>
      <c r="C21">
        <v>114</v>
      </c>
      <c r="D21">
        <v>503600</v>
      </c>
      <c r="E21">
        <v>127867</v>
      </c>
      <c r="F21">
        <v>33298</v>
      </c>
      <c r="G21" t="s">
        <v>366</v>
      </c>
      <c r="H21">
        <v>390</v>
      </c>
    </row>
    <row r="22" spans="1:8" x14ac:dyDescent="0.25">
      <c r="A22" t="s">
        <v>367</v>
      </c>
      <c r="B22">
        <v>5378478</v>
      </c>
      <c r="C22">
        <v>172</v>
      </c>
      <c r="D22">
        <v>359145</v>
      </c>
      <c r="E22">
        <v>117279</v>
      </c>
      <c r="F22">
        <v>18604</v>
      </c>
      <c r="G22" t="s">
        <v>368</v>
      </c>
      <c r="H22">
        <v>375</v>
      </c>
    </row>
    <row r="23" spans="1:8" x14ac:dyDescent="0.25">
      <c r="A23" t="s">
        <v>372</v>
      </c>
      <c r="B23">
        <v>5315443</v>
      </c>
      <c r="C23">
        <v>186</v>
      </c>
      <c r="D23">
        <v>286728</v>
      </c>
      <c r="E23">
        <v>111434</v>
      </c>
      <c r="F23">
        <v>16740</v>
      </c>
      <c r="G23" t="s">
        <v>346</v>
      </c>
      <c r="H23">
        <v>510</v>
      </c>
    </row>
    <row r="24" spans="1:8" x14ac:dyDescent="0.25">
      <c r="A24" t="s">
        <v>369</v>
      </c>
      <c r="B24">
        <v>5315456</v>
      </c>
      <c r="C24">
        <v>131</v>
      </c>
      <c r="D24">
        <v>338258</v>
      </c>
      <c r="E24">
        <v>148868</v>
      </c>
      <c r="F24">
        <v>36043</v>
      </c>
      <c r="G24" t="s">
        <v>332</v>
      </c>
      <c r="H24">
        <v>494</v>
      </c>
    </row>
    <row r="25" spans="1:8" x14ac:dyDescent="0.25">
      <c r="A25" t="s">
        <v>370</v>
      </c>
      <c r="B25">
        <v>5229697</v>
      </c>
      <c r="C25">
        <v>143</v>
      </c>
      <c r="D25">
        <v>365495</v>
      </c>
      <c r="E25">
        <v>130161</v>
      </c>
      <c r="F25">
        <v>25367</v>
      </c>
      <c r="G25" t="s">
        <v>371</v>
      </c>
      <c r="H25">
        <v>566</v>
      </c>
    </row>
    <row r="26" spans="1:8" x14ac:dyDescent="0.25">
      <c r="A26" t="s">
        <v>373</v>
      </c>
      <c r="B26">
        <v>4964546</v>
      </c>
      <c r="C26">
        <v>193</v>
      </c>
      <c r="D26">
        <v>195775</v>
      </c>
      <c r="E26">
        <v>59852</v>
      </c>
      <c r="F26">
        <v>13980</v>
      </c>
      <c r="G26" t="s">
        <v>334</v>
      </c>
      <c r="H26">
        <v>337</v>
      </c>
    </row>
    <row r="27" spans="1:8" x14ac:dyDescent="0.25">
      <c r="A27" t="s">
        <v>374</v>
      </c>
      <c r="B27">
        <v>4983978</v>
      </c>
      <c r="C27">
        <v>160</v>
      </c>
      <c r="D27">
        <v>229665</v>
      </c>
      <c r="E27">
        <v>82318</v>
      </c>
      <c r="F27">
        <v>22196</v>
      </c>
      <c r="G27" t="s">
        <v>375</v>
      </c>
      <c r="H27">
        <v>558</v>
      </c>
    </row>
    <row r="28" spans="1:8" x14ac:dyDescent="0.25">
      <c r="A28" t="s">
        <v>376</v>
      </c>
      <c r="B28">
        <v>4936141</v>
      </c>
      <c r="C28">
        <v>156</v>
      </c>
      <c r="D28">
        <v>314601</v>
      </c>
      <c r="E28">
        <v>79949</v>
      </c>
      <c r="F28">
        <v>23481</v>
      </c>
      <c r="G28" t="s">
        <v>377</v>
      </c>
      <c r="H28">
        <v>551</v>
      </c>
    </row>
    <row r="29" spans="1:8" x14ac:dyDescent="0.25">
      <c r="A29" t="s">
        <v>378</v>
      </c>
      <c r="B29">
        <v>4935298</v>
      </c>
      <c r="C29">
        <v>149</v>
      </c>
      <c r="D29">
        <v>314597</v>
      </c>
      <c r="E29">
        <v>90071</v>
      </c>
      <c r="F29">
        <v>22749</v>
      </c>
      <c r="G29" t="s">
        <v>377</v>
      </c>
      <c r="H29">
        <v>491</v>
      </c>
    </row>
    <row r="30" spans="1:8" x14ac:dyDescent="0.25">
      <c r="A30" t="s">
        <v>379</v>
      </c>
      <c r="B30">
        <v>4984915</v>
      </c>
      <c r="C30">
        <v>155</v>
      </c>
      <c r="D30">
        <v>314595</v>
      </c>
      <c r="E30">
        <v>82316</v>
      </c>
      <c r="F30">
        <v>22167</v>
      </c>
      <c r="G30" t="s">
        <v>375</v>
      </c>
      <c r="H30">
        <v>566</v>
      </c>
    </row>
    <row r="31" spans="1:8" x14ac:dyDescent="0.25">
      <c r="A31" t="s">
        <v>380</v>
      </c>
      <c r="B31">
        <v>4946677</v>
      </c>
      <c r="C31">
        <v>123</v>
      </c>
      <c r="D31">
        <v>340840</v>
      </c>
      <c r="E31">
        <v>82242</v>
      </c>
      <c r="F31">
        <v>22533</v>
      </c>
      <c r="G31" t="s">
        <v>341</v>
      </c>
      <c r="H31">
        <v>454</v>
      </c>
    </row>
    <row r="32" spans="1:8" x14ac:dyDescent="0.25">
      <c r="A32" t="s">
        <v>381</v>
      </c>
      <c r="B32">
        <v>4955950</v>
      </c>
      <c r="C32">
        <v>86</v>
      </c>
      <c r="D32">
        <v>428779</v>
      </c>
      <c r="E32">
        <v>122631</v>
      </c>
      <c r="F32">
        <v>41450</v>
      </c>
      <c r="G32" t="s">
        <v>341</v>
      </c>
      <c r="H32">
        <v>546</v>
      </c>
    </row>
    <row r="33" spans="1:8" x14ac:dyDescent="0.25">
      <c r="A33" t="s">
        <v>382</v>
      </c>
      <c r="B33">
        <v>4984152</v>
      </c>
      <c r="C33">
        <v>157</v>
      </c>
      <c r="D33">
        <v>314602</v>
      </c>
      <c r="E33">
        <v>80860</v>
      </c>
      <c r="F33">
        <v>22196</v>
      </c>
      <c r="G33" t="s">
        <v>375</v>
      </c>
      <c r="H33">
        <v>521</v>
      </c>
    </row>
    <row r="34" spans="1:8" x14ac:dyDescent="0.25">
      <c r="A34" t="s">
        <v>383</v>
      </c>
      <c r="B34">
        <v>4971499</v>
      </c>
      <c r="C34">
        <v>175</v>
      </c>
      <c r="D34">
        <v>210135</v>
      </c>
      <c r="E34">
        <v>74049</v>
      </c>
      <c r="F34">
        <v>19590</v>
      </c>
      <c r="G34" t="s">
        <v>375</v>
      </c>
      <c r="H34">
        <v>480</v>
      </c>
    </row>
    <row r="35" spans="1:8" x14ac:dyDescent="0.25">
      <c r="A35" t="s">
        <v>384</v>
      </c>
      <c r="B35">
        <v>4917703</v>
      </c>
      <c r="C35">
        <v>115</v>
      </c>
      <c r="D35">
        <v>354881</v>
      </c>
      <c r="E35">
        <v>88127</v>
      </c>
      <c r="F35">
        <v>20047</v>
      </c>
      <c r="G35" t="s">
        <v>385</v>
      </c>
      <c r="H35">
        <v>126</v>
      </c>
    </row>
    <row r="36" spans="1:8" x14ac:dyDescent="0.25">
      <c r="A36" t="s">
        <v>386</v>
      </c>
      <c r="B36">
        <v>4952211</v>
      </c>
      <c r="C36">
        <v>130</v>
      </c>
      <c r="D36">
        <v>222717</v>
      </c>
      <c r="E36">
        <v>81902</v>
      </c>
      <c r="F36">
        <v>19732</v>
      </c>
      <c r="G36" t="s">
        <v>346</v>
      </c>
      <c r="H36">
        <v>121</v>
      </c>
    </row>
    <row r="37" spans="1:8" x14ac:dyDescent="0.25">
      <c r="A37" t="s">
        <v>387</v>
      </c>
      <c r="B37">
        <v>4913678</v>
      </c>
      <c r="C37">
        <v>130</v>
      </c>
      <c r="D37">
        <v>232301</v>
      </c>
      <c r="E37">
        <v>84084</v>
      </c>
      <c r="F37">
        <v>19647</v>
      </c>
      <c r="G37" t="s">
        <v>385</v>
      </c>
      <c r="H37">
        <v>169</v>
      </c>
    </row>
    <row r="38" spans="1:8" x14ac:dyDescent="0.25">
      <c r="A38" t="s">
        <v>388</v>
      </c>
      <c r="B38">
        <v>5058149</v>
      </c>
      <c r="C38">
        <v>134</v>
      </c>
      <c r="D38">
        <v>219692</v>
      </c>
      <c r="E38">
        <v>81281</v>
      </c>
      <c r="F38">
        <v>22040</v>
      </c>
      <c r="G38" t="s">
        <v>354</v>
      </c>
      <c r="H38">
        <v>453</v>
      </c>
    </row>
    <row r="39" spans="1:8" x14ac:dyDescent="0.25">
      <c r="A39" t="s">
        <v>389</v>
      </c>
      <c r="B39">
        <v>5429646</v>
      </c>
      <c r="C39">
        <v>176</v>
      </c>
      <c r="D39">
        <v>422077</v>
      </c>
      <c r="E39">
        <v>143835</v>
      </c>
      <c r="F39">
        <v>33011</v>
      </c>
      <c r="G39" t="s">
        <v>390</v>
      </c>
      <c r="H39">
        <v>408</v>
      </c>
    </row>
    <row r="40" spans="1:8" x14ac:dyDescent="0.25">
      <c r="A40" t="s">
        <v>391</v>
      </c>
      <c r="B40">
        <v>5510834</v>
      </c>
      <c r="C40">
        <v>145</v>
      </c>
      <c r="D40">
        <v>353302</v>
      </c>
      <c r="E40">
        <v>186248</v>
      </c>
      <c r="F40">
        <v>39196</v>
      </c>
      <c r="G40" t="s">
        <v>392</v>
      </c>
      <c r="H40">
        <v>453</v>
      </c>
    </row>
    <row r="41" spans="1:8" x14ac:dyDescent="0.25">
      <c r="A41" t="s">
        <v>393</v>
      </c>
      <c r="B41">
        <v>4875569</v>
      </c>
      <c r="C41">
        <v>78</v>
      </c>
      <c r="D41">
        <v>485671</v>
      </c>
      <c r="E41">
        <v>157929</v>
      </c>
      <c r="F41">
        <v>43557</v>
      </c>
      <c r="G41" t="s">
        <v>350</v>
      </c>
      <c r="H41">
        <v>563</v>
      </c>
    </row>
    <row r="42" spans="1:8" x14ac:dyDescent="0.25">
      <c r="A42" t="s">
        <v>394</v>
      </c>
      <c r="B42">
        <v>5220445</v>
      </c>
      <c r="C42">
        <v>163</v>
      </c>
      <c r="D42">
        <v>336889</v>
      </c>
      <c r="E42">
        <v>110380</v>
      </c>
      <c r="F42">
        <v>18722</v>
      </c>
      <c r="G42" t="s">
        <v>371</v>
      </c>
      <c r="H42">
        <v>376</v>
      </c>
    </row>
    <row r="43" spans="1:8" x14ac:dyDescent="0.25">
      <c r="A43" t="s">
        <v>395</v>
      </c>
      <c r="B43">
        <v>4935516</v>
      </c>
      <c r="C43">
        <v>154</v>
      </c>
      <c r="D43">
        <v>358713</v>
      </c>
      <c r="E43">
        <v>84036</v>
      </c>
      <c r="F43">
        <v>22167</v>
      </c>
      <c r="G43" t="s">
        <v>377</v>
      </c>
      <c r="H43">
        <v>549</v>
      </c>
    </row>
    <row r="44" spans="1:8" x14ac:dyDescent="0.25">
      <c r="A44" t="s">
        <v>396</v>
      </c>
      <c r="B44">
        <v>4976234</v>
      </c>
      <c r="C44">
        <v>182</v>
      </c>
      <c r="D44">
        <v>224749</v>
      </c>
      <c r="E44">
        <v>58970</v>
      </c>
      <c r="F44">
        <v>18596</v>
      </c>
      <c r="G44" t="s">
        <v>375</v>
      </c>
      <c r="H44">
        <v>384</v>
      </c>
    </row>
    <row r="45" spans="1:8" x14ac:dyDescent="0.25">
      <c r="A45" t="s">
        <v>397</v>
      </c>
      <c r="B45">
        <v>4983656</v>
      </c>
      <c r="C45">
        <v>157</v>
      </c>
      <c r="D45">
        <v>358713</v>
      </c>
      <c r="E45">
        <v>74085</v>
      </c>
      <c r="F45">
        <v>22001</v>
      </c>
      <c r="G45" t="s">
        <v>375</v>
      </c>
      <c r="H45">
        <v>546</v>
      </c>
    </row>
    <row r="46" spans="1:8" x14ac:dyDescent="0.25">
      <c r="A46" t="s">
        <v>398</v>
      </c>
      <c r="B46">
        <v>5039111</v>
      </c>
      <c r="C46">
        <v>80</v>
      </c>
      <c r="D46">
        <v>428760</v>
      </c>
      <c r="E46">
        <v>133056</v>
      </c>
      <c r="F46">
        <v>42075</v>
      </c>
      <c r="G46" t="s">
        <v>356</v>
      </c>
      <c r="H46">
        <v>463</v>
      </c>
    </row>
    <row r="47" spans="1:8" x14ac:dyDescent="0.25">
      <c r="A47" t="s">
        <v>399</v>
      </c>
      <c r="B47">
        <v>4934758</v>
      </c>
      <c r="C47">
        <v>155</v>
      </c>
      <c r="D47">
        <v>358705</v>
      </c>
      <c r="E47">
        <v>80426</v>
      </c>
      <c r="F47">
        <v>20692</v>
      </c>
      <c r="G47" t="s">
        <v>377</v>
      </c>
      <c r="H47">
        <v>517</v>
      </c>
    </row>
    <row r="48" spans="1:8" x14ac:dyDescent="0.25">
      <c r="A48" t="s">
        <v>400</v>
      </c>
      <c r="B48">
        <v>4984942</v>
      </c>
      <c r="C48">
        <v>153</v>
      </c>
      <c r="D48">
        <v>243198</v>
      </c>
      <c r="E48">
        <v>87505</v>
      </c>
      <c r="F48">
        <v>21980</v>
      </c>
      <c r="G48" t="s">
        <v>375</v>
      </c>
      <c r="H48">
        <v>560</v>
      </c>
    </row>
    <row r="49" spans="1:8" x14ac:dyDescent="0.25">
      <c r="A49" t="s">
        <v>401</v>
      </c>
      <c r="B49">
        <v>4933876</v>
      </c>
      <c r="C49">
        <v>154</v>
      </c>
      <c r="D49">
        <v>268864</v>
      </c>
      <c r="E49">
        <v>84078</v>
      </c>
      <c r="F49">
        <v>22001</v>
      </c>
      <c r="G49" t="s">
        <v>334</v>
      </c>
      <c r="H49">
        <v>565</v>
      </c>
    </row>
    <row r="50" spans="1:8" x14ac:dyDescent="0.25">
      <c r="A50" t="s">
        <v>402</v>
      </c>
      <c r="B50">
        <v>5047661</v>
      </c>
      <c r="C50">
        <v>85</v>
      </c>
      <c r="D50">
        <v>428782</v>
      </c>
      <c r="E50">
        <v>112064</v>
      </c>
      <c r="F50">
        <v>41451</v>
      </c>
      <c r="G50" t="s">
        <v>360</v>
      </c>
      <c r="H50">
        <v>540</v>
      </c>
    </row>
    <row r="51" spans="1:8" x14ac:dyDescent="0.25">
      <c r="A51" t="s">
        <v>403</v>
      </c>
      <c r="B51">
        <v>5122355</v>
      </c>
      <c r="C51">
        <v>107</v>
      </c>
      <c r="D51">
        <v>737154</v>
      </c>
      <c r="E51">
        <v>212451</v>
      </c>
      <c r="F51">
        <v>35623</v>
      </c>
      <c r="G51" t="s">
        <v>385</v>
      </c>
      <c r="H51">
        <v>417</v>
      </c>
    </row>
    <row r="52" spans="1:8" x14ac:dyDescent="0.25">
      <c r="A52" t="s">
        <v>404</v>
      </c>
      <c r="B52">
        <v>5037442</v>
      </c>
      <c r="C52">
        <v>97</v>
      </c>
      <c r="D52">
        <v>526673</v>
      </c>
      <c r="E52">
        <v>244366</v>
      </c>
      <c r="F52">
        <v>41965</v>
      </c>
      <c r="G52" t="s">
        <v>364</v>
      </c>
      <c r="H52">
        <v>625</v>
      </c>
    </row>
    <row r="53" spans="1:8" x14ac:dyDescent="0.25">
      <c r="A53" t="s">
        <v>405</v>
      </c>
      <c r="B53">
        <v>5409847</v>
      </c>
      <c r="C53">
        <v>268</v>
      </c>
      <c r="D53">
        <v>387573</v>
      </c>
      <c r="E53">
        <v>109597</v>
      </c>
      <c r="F53">
        <v>13815</v>
      </c>
      <c r="G53" t="s">
        <v>406</v>
      </c>
      <c r="H53">
        <v>406</v>
      </c>
    </row>
    <row r="54" spans="1:8" x14ac:dyDescent="0.25">
      <c r="A54" t="s">
        <v>407</v>
      </c>
      <c r="B54">
        <v>5413119</v>
      </c>
      <c r="C54">
        <v>279</v>
      </c>
      <c r="D54">
        <v>360920</v>
      </c>
      <c r="E54">
        <v>110597</v>
      </c>
      <c r="F54">
        <v>12088</v>
      </c>
      <c r="G54" t="s">
        <v>375</v>
      </c>
      <c r="H54">
        <v>341</v>
      </c>
    </row>
    <row r="55" spans="1:8" x14ac:dyDescent="0.25">
      <c r="A55" t="s">
        <v>408</v>
      </c>
      <c r="B55">
        <v>5415200</v>
      </c>
      <c r="C55">
        <v>271</v>
      </c>
      <c r="D55">
        <v>507026</v>
      </c>
      <c r="E55">
        <v>110502</v>
      </c>
      <c r="F55">
        <v>12117</v>
      </c>
      <c r="G55" t="s">
        <v>375</v>
      </c>
      <c r="H55">
        <v>474</v>
      </c>
    </row>
    <row r="56" spans="1:8" x14ac:dyDescent="0.25">
      <c r="A56" t="s">
        <v>409</v>
      </c>
      <c r="B56">
        <v>5041571</v>
      </c>
      <c r="C56">
        <v>105</v>
      </c>
      <c r="D56">
        <v>622224</v>
      </c>
      <c r="E56">
        <v>187498</v>
      </c>
      <c r="F56">
        <v>44389</v>
      </c>
      <c r="G56" t="s">
        <v>364</v>
      </c>
      <c r="H56">
        <v>497</v>
      </c>
    </row>
    <row r="57" spans="1:8" x14ac:dyDescent="0.25">
      <c r="A57" t="s">
        <v>410</v>
      </c>
      <c r="B57">
        <v>5197522</v>
      </c>
      <c r="C57">
        <v>122</v>
      </c>
      <c r="D57">
        <v>609399</v>
      </c>
      <c r="E57">
        <v>139718</v>
      </c>
      <c r="F57">
        <v>29853</v>
      </c>
      <c r="G57" t="s">
        <v>332</v>
      </c>
      <c r="H57">
        <v>455</v>
      </c>
    </row>
    <row r="58" spans="1:8" x14ac:dyDescent="0.25">
      <c r="A58" t="s">
        <v>411</v>
      </c>
      <c r="B58">
        <v>4875100</v>
      </c>
      <c r="C58">
        <v>133</v>
      </c>
      <c r="D58">
        <v>366981</v>
      </c>
      <c r="E58">
        <v>103413</v>
      </c>
      <c r="F58">
        <v>22455</v>
      </c>
      <c r="G58" t="s">
        <v>412</v>
      </c>
      <c r="H58">
        <v>582</v>
      </c>
    </row>
    <row r="59" spans="1:8" x14ac:dyDescent="0.25">
      <c r="A59" t="s">
        <v>413</v>
      </c>
      <c r="B59">
        <v>5196143</v>
      </c>
      <c r="C59">
        <v>71</v>
      </c>
      <c r="D59">
        <v>695027</v>
      </c>
      <c r="E59">
        <v>212292</v>
      </c>
      <c r="F59">
        <v>40670</v>
      </c>
      <c r="G59" t="s">
        <v>364</v>
      </c>
      <c r="H59">
        <v>452</v>
      </c>
    </row>
    <row r="60" spans="1:8" x14ac:dyDescent="0.25">
      <c r="A60" t="s">
        <v>27</v>
      </c>
      <c r="B60">
        <v>4864313</v>
      </c>
      <c r="C60">
        <v>96</v>
      </c>
      <c r="D60">
        <v>297166</v>
      </c>
      <c r="E60">
        <v>114991</v>
      </c>
      <c r="F60">
        <v>26950</v>
      </c>
      <c r="G60" t="s">
        <v>414</v>
      </c>
      <c r="H60">
        <v>385</v>
      </c>
    </row>
    <row r="61" spans="1:8" x14ac:dyDescent="0.25">
      <c r="A61" t="s">
        <v>415</v>
      </c>
      <c r="B61">
        <v>4869565</v>
      </c>
      <c r="C61">
        <v>57</v>
      </c>
      <c r="D61">
        <v>715896</v>
      </c>
      <c r="E61">
        <v>179465</v>
      </c>
      <c r="F61">
        <v>60551</v>
      </c>
      <c r="G61" t="s">
        <v>414</v>
      </c>
      <c r="H61">
        <v>589</v>
      </c>
    </row>
    <row r="62" spans="1:8" x14ac:dyDescent="0.25">
      <c r="A62" t="s">
        <v>416</v>
      </c>
      <c r="B62">
        <v>5230961</v>
      </c>
      <c r="C62">
        <v>142</v>
      </c>
      <c r="D62">
        <v>336748</v>
      </c>
      <c r="E62">
        <v>114538</v>
      </c>
      <c r="F62">
        <v>26200</v>
      </c>
      <c r="G62" t="s">
        <v>371</v>
      </c>
      <c r="H62">
        <v>513</v>
      </c>
    </row>
    <row r="63" spans="1:8" x14ac:dyDescent="0.25">
      <c r="A63" t="s">
        <v>22</v>
      </c>
      <c r="B63">
        <v>4960810</v>
      </c>
      <c r="C63">
        <v>195</v>
      </c>
      <c r="D63">
        <v>172954</v>
      </c>
      <c r="E63">
        <v>57738</v>
      </c>
      <c r="F63">
        <v>13069</v>
      </c>
      <c r="G63" t="s">
        <v>375</v>
      </c>
      <c r="H63">
        <v>426</v>
      </c>
    </row>
    <row r="64" spans="1:8" x14ac:dyDescent="0.25">
      <c r="A64" t="s">
        <v>23</v>
      </c>
      <c r="B64">
        <v>4906677</v>
      </c>
      <c r="C64">
        <v>195</v>
      </c>
      <c r="D64">
        <v>195778</v>
      </c>
      <c r="E64">
        <v>53139</v>
      </c>
      <c r="F64">
        <v>13744</v>
      </c>
      <c r="G64" t="s">
        <v>377</v>
      </c>
      <c r="H64">
        <v>358</v>
      </c>
    </row>
    <row r="65" spans="1:8" x14ac:dyDescent="0.25">
      <c r="A65" t="s">
        <v>24</v>
      </c>
      <c r="B65">
        <v>4963257</v>
      </c>
      <c r="C65">
        <v>200</v>
      </c>
      <c r="D65">
        <v>195773</v>
      </c>
      <c r="E65">
        <v>52953</v>
      </c>
      <c r="F65">
        <v>13591</v>
      </c>
      <c r="G65" t="s">
        <v>375</v>
      </c>
      <c r="H65">
        <v>409</v>
      </c>
    </row>
    <row r="66" spans="1:8" x14ac:dyDescent="0.25">
      <c r="A66" t="s">
        <v>26</v>
      </c>
      <c r="B66">
        <v>4773172</v>
      </c>
      <c r="C66">
        <v>154</v>
      </c>
      <c r="D66">
        <v>197104</v>
      </c>
      <c r="E66">
        <v>60305</v>
      </c>
      <c r="F66">
        <v>18515</v>
      </c>
      <c r="G66" t="s">
        <v>417</v>
      </c>
      <c r="H66">
        <v>414</v>
      </c>
    </row>
    <row r="67" spans="1:8" x14ac:dyDescent="0.25">
      <c r="A67" t="s">
        <v>29</v>
      </c>
      <c r="B67">
        <v>5084354</v>
      </c>
      <c r="C67">
        <v>142</v>
      </c>
      <c r="D67">
        <v>219909</v>
      </c>
      <c r="E67">
        <v>75080</v>
      </c>
      <c r="F67">
        <v>22040</v>
      </c>
      <c r="G67" t="s">
        <v>418</v>
      </c>
      <c r="H67">
        <v>361</v>
      </c>
    </row>
    <row r="68" spans="1:8" x14ac:dyDescent="0.25">
      <c r="A68" t="s">
        <v>419</v>
      </c>
      <c r="B68">
        <v>5318608</v>
      </c>
      <c r="C68">
        <v>136</v>
      </c>
      <c r="D68">
        <v>381086</v>
      </c>
      <c r="E68">
        <v>148878</v>
      </c>
      <c r="F68">
        <v>36047</v>
      </c>
      <c r="G68" t="s">
        <v>332</v>
      </c>
      <c r="H68">
        <v>463</v>
      </c>
    </row>
    <row r="69" spans="1:8" x14ac:dyDescent="0.25">
      <c r="A69" t="s">
        <v>420</v>
      </c>
      <c r="B69">
        <v>4802041</v>
      </c>
      <c r="C69">
        <v>82</v>
      </c>
      <c r="D69">
        <v>340044</v>
      </c>
      <c r="E69">
        <v>173649</v>
      </c>
      <c r="F69">
        <v>41695</v>
      </c>
      <c r="G69" t="s">
        <v>375</v>
      </c>
      <c r="H69">
        <v>615</v>
      </c>
    </row>
    <row r="70" spans="1:8" x14ac:dyDescent="0.25">
      <c r="A70" t="s">
        <v>421</v>
      </c>
      <c r="B70">
        <v>4917336</v>
      </c>
      <c r="C70">
        <v>92</v>
      </c>
      <c r="D70">
        <v>395785</v>
      </c>
      <c r="E70">
        <v>120236</v>
      </c>
      <c r="F70">
        <v>31428</v>
      </c>
      <c r="G70" t="s">
        <v>422</v>
      </c>
      <c r="H70">
        <v>386</v>
      </c>
    </row>
    <row r="71" spans="1:8" x14ac:dyDescent="0.25">
      <c r="A71" t="s">
        <v>423</v>
      </c>
      <c r="B71">
        <v>5002855</v>
      </c>
      <c r="C71">
        <v>208</v>
      </c>
      <c r="D71">
        <v>240827</v>
      </c>
      <c r="E71">
        <v>63877</v>
      </c>
      <c r="F71">
        <v>14354</v>
      </c>
      <c r="G71" t="s">
        <v>424</v>
      </c>
      <c r="H71">
        <v>570</v>
      </c>
    </row>
    <row r="72" spans="1:8" x14ac:dyDescent="0.25">
      <c r="A72" t="s">
        <v>425</v>
      </c>
      <c r="B72">
        <v>4985281</v>
      </c>
      <c r="C72">
        <v>161</v>
      </c>
      <c r="D72">
        <v>314597</v>
      </c>
      <c r="E72">
        <v>80424</v>
      </c>
      <c r="F72">
        <v>19735</v>
      </c>
      <c r="G72" t="s">
        <v>375</v>
      </c>
      <c r="H72">
        <v>633</v>
      </c>
    </row>
    <row r="73" spans="1:8" x14ac:dyDescent="0.25">
      <c r="A73" t="s">
        <v>426</v>
      </c>
      <c r="B73">
        <v>4932661</v>
      </c>
      <c r="C73">
        <v>145</v>
      </c>
      <c r="D73">
        <v>314598</v>
      </c>
      <c r="E73">
        <v>83729</v>
      </c>
      <c r="F73">
        <v>24315</v>
      </c>
      <c r="G73" t="s">
        <v>377</v>
      </c>
      <c r="H73">
        <v>541</v>
      </c>
    </row>
    <row r="74" spans="1:8" x14ac:dyDescent="0.25">
      <c r="A74" t="s">
        <v>427</v>
      </c>
      <c r="B74">
        <v>4934644</v>
      </c>
      <c r="C74">
        <v>157</v>
      </c>
      <c r="D74">
        <v>229655</v>
      </c>
      <c r="E74">
        <v>82347</v>
      </c>
      <c r="F74">
        <v>22316</v>
      </c>
      <c r="G74" t="s">
        <v>377</v>
      </c>
      <c r="H74">
        <v>600</v>
      </c>
    </row>
    <row r="75" spans="1:8" x14ac:dyDescent="0.25">
      <c r="A75" t="s">
        <v>428</v>
      </c>
      <c r="B75">
        <v>4985756</v>
      </c>
      <c r="C75">
        <v>157</v>
      </c>
      <c r="D75">
        <v>232951</v>
      </c>
      <c r="E75">
        <v>88456</v>
      </c>
      <c r="F75">
        <v>22166</v>
      </c>
      <c r="G75" t="s">
        <v>375</v>
      </c>
      <c r="H75">
        <v>528</v>
      </c>
    </row>
    <row r="76" spans="1:8" x14ac:dyDescent="0.25">
      <c r="A76" t="s">
        <v>21</v>
      </c>
      <c r="B76">
        <v>4902550</v>
      </c>
      <c r="C76">
        <v>195</v>
      </c>
      <c r="D76">
        <v>172731</v>
      </c>
      <c r="E76">
        <v>58486</v>
      </c>
      <c r="F76">
        <v>13689</v>
      </c>
      <c r="G76" t="s">
        <v>334</v>
      </c>
      <c r="H76">
        <v>334</v>
      </c>
    </row>
    <row r="77" spans="1:8" x14ac:dyDescent="0.25">
      <c r="A77" t="s">
        <v>25</v>
      </c>
      <c r="B77">
        <v>4766229</v>
      </c>
      <c r="C77">
        <v>153</v>
      </c>
      <c r="D77">
        <v>197102</v>
      </c>
      <c r="E77">
        <v>63478</v>
      </c>
      <c r="F77">
        <v>17838</v>
      </c>
      <c r="G77" t="s">
        <v>417</v>
      </c>
      <c r="H77">
        <v>99</v>
      </c>
    </row>
    <row r="78" spans="1:8" x14ac:dyDescent="0.25">
      <c r="A78" t="s">
        <v>28</v>
      </c>
      <c r="B78">
        <v>4852553</v>
      </c>
      <c r="C78">
        <v>120</v>
      </c>
      <c r="D78">
        <v>265213</v>
      </c>
      <c r="E78">
        <v>109293</v>
      </c>
      <c r="F78">
        <v>21645</v>
      </c>
      <c r="G78" t="s">
        <v>412</v>
      </c>
      <c r="H78">
        <v>78</v>
      </c>
    </row>
    <row r="79" spans="1:8" x14ac:dyDescent="0.25">
      <c r="A79" t="s">
        <v>429</v>
      </c>
      <c r="B79">
        <v>4811081</v>
      </c>
      <c r="C79">
        <v>192</v>
      </c>
      <c r="D79">
        <v>167559</v>
      </c>
      <c r="E79">
        <v>72438</v>
      </c>
      <c r="F79">
        <v>14320</v>
      </c>
      <c r="G79" t="s">
        <v>430</v>
      </c>
      <c r="H79">
        <v>571</v>
      </c>
    </row>
    <row r="80" spans="1:8" x14ac:dyDescent="0.25">
      <c r="A80" t="s">
        <v>431</v>
      </c>
      <c r="B80">
        <v>5316777</v>
      </c>
      <c r="C80">
        <v>136</v>
      </c>
      <c r="D80">
        <v>381086</v>
      </c>
      <c r="E80">
        <v>125367</v>
      </c>
      <c r="F80">
        <v>30145</v>
      </c>
      <c r="G80" t="s">
        <v>332</v>
      </c>
      <c r="H80">
        <v>519</v>
      </c>
    </row>
    <row r="81" spans="1:8" x14ac:dyDescent="0.25">
      <c r="A81" t="s">
        <v>432</v>
      </c>
      <c r="B81">
        <v>5008271</v>
      </c>
      <c r="C81">
        <v>243</v>
      </c>
      <c r="D81">
        <v>167350</v>
      </c>
      <c r="E81">
        <v>42275</v>
      </c>
      <c r="F81">
        <v>11465</v>
      </c>
      <c r="G81" t="s">
        <v>348</v>
      </c>
      <c r="H81">
        <v>89</v>
      </c>
    </row>
    <row r="82" spans="1:8" x14ac:dyDescent="0.25">
      <c r="A82" t="s">
        <v>35</v>
      </c>
      <c r="B82">
        <v>5279456</v>
      </c>
      <c r="C82">
        <v>167</v>
      </c>
      <c r="D82">
        <v>245903</v>
      </c>
      <c r="E82">
        <v>57256</v>
      </c>
      <c r="F82">
        <v>18038</v>
      </c>
      <c r="G82" t="s">
        <v>433</v>
      </c>
      <c r="H82">
        <v>151</v>
      </c>
    </row>
    <row r="83" spans="1:8" x14ac:dyDescent="0.25">
      <c r="A83" t="s">
        <v>34</v>
      </c>
      <c r="B83">
        <v>5284071</v>
      </c>
      <c r="C83">
        <v>164</v>
      </c>
      <c r="D83">
        <v>245908</v>
      </c>
      <c r="E83">
        <v>58566</v>
      </c>
      <c r="F83">
        <v>19331</v>
      </c>
      <c r="G83" t="s">
        <v>433</v>
      </c>
      <c r="H83">
        <v>149</v>
      </c>
    </row>
    <row r="84" spans="1:8" x14ac:dyDescent="0.25">
      <c r="A84" t="s">
        <v>42</v>
      </c>
      <c r="B84">
        <v>5280623</v>
      </c>
      <c r="C84">
        <v>164</v>
      </c>
      <c r="D84">
        <v>245908</v>
      </c>
      <c r="E84">
        <v>57253</v>
      </c>
      <c r="F84">
        <v>18039</v>
      </c>
      <c r="G84" t="s">
        <v>433</v>
      </c>
      <c r="H84">
        <v>185</v>
      </c>
    </row>
    <row r="85" spans="1:8" x14ac:dyDescent="0.25">
      <c r="A85" t="s">
        <v>38</v>
      </c>
      <c r="B85">
        <v>5282108</v>
      </c>
      <c r="C85">
        <v>167</v>
      </c>
      <c r="D85">
        <v>245905</v>
      </c>
      <c r="E85">
        <v>57256</v>
      </c>
      <c r="F85">
        <v>17945</v>
      </c>
      <c r="G85" t="s">
        <v>433</v>
      </c>
      <c r="H85">
        <v>149</v>
      </c>
    </row>
    <row r="86" spans="1:8" x14ac:dyDescent="0.25">
      <c r="A86" t="s">
        <v>30</v>
      </c>
      <c r="B86">
        <v>5015681</v>
      </c>
      <c r="C86">
        <v>218</v>
      </c>
      <c r="D86">
        <v>195774</v>
      </c>
      <c r="E86">
        <v>51426</v>
      </c>
      <c r="F86">
        <v>12603</v>
      </c>
      <c r="G86" t="s">
        <v>336</v>
      </c>
      <c r="H86">
        <v>100</v>
      </c>
    </row>
    <row r="87" spans="1:8" x14ac:dyDescent="0.25">
      <c r="A87" t="s">
        <v>44</v>
      </c>
      <c r="B87">
        <v>4806564</v>
      </c>
      <c r="C87">
        <v>177</v>
      </c>
      <c r="D87">
        <v>203803</v>
      </c>
      <c r="E87">
        <v>59855</v>
      </c>
      <c r="F87">
        <v>14970</v>
      </c>
      <c r="G87" t="s">
        <v>377</v>
      </c>
      <c r="H87">
        <v>197</v>
      </c>
    </row>
    <row r="88" spans="1:8" x14ac:dyDescent="0.25">
      <c r="A88" t="s">
        <v>45</v>
      </c>
      <c r="B88">
        <v>4864510</v>
      </c>
      <c r="C88">
        <v>213</v>
      </c>
      <c r="D88">
        <v>203805</v>
      </c>
      <c r="E88">
        <v>59514</v>
      </c>
      <c r="F88">
        <v>12869</v>
      </c>
      <c r="G88" t="s">
        <v>377</v>
      </c>
      <c r="H88">
        <v>117</v>
      </c>
    </row>
    <row r="89" spans="1:8" x14ac:dyDescent="0.25">
      <c r="A89" t="s">
        <v>31</v>
      </c>
      <c r="B89">
        <v>4816757</v>
      </c>
      <c r="C89">
        <v>161</v>
      </c>
      <c r="D89">
        <v>197104</v>
      </c>
      <c r="E89">
        <v>62381</v>
      </c>
      <c r="F89">
        <v>17329</v>
      </c>
      <c r="G89" t="s">
        <v>368</v>
      </c>
      <c r="H89">
        <v>123</v>
      </c>
    </row>
    <row r="90" spans="1:8" x14ac:dyDescent="0.25">
      <c r="A90" t="s">
        <v>37</v>
      </c>
      <c r="B90">
        <v>4806362</v>
      </c>
      <c r="C90">
        <v>171</v>
      </c>
      <c r="D90">
        <v>203802</v>
      </c>
      <c r="E90">
        <v>61451</v>
      </c>
      <c r="F90">
        <v>15916</v>
      </c>
      <c r="G90" t="s">
        <v>377</v>
      </c>
      <c r="H90">
        <v>141</v>
      </c>
    </row>
    <row r="91" spans="1:8" x14ac:dyDescent="0.25">
      <c r="A91" t="s">
        <v>33</v>
      </c>
      <c r="B91">
        <v>4807305</v>
      </c>
      <c r="C91">
        <v>172</v>
      </c>
      <c r="D91">
        <v>203806</v>
      </c>
      <c r="E91">
        <v>61520</v>
      </c>
      <c r="F91">
        <v>14980</v>
      </c>
      <c r="G91" t="s">
        <v>377</v>
      </c>
      <c r="H91">
        <v>146</v>
      </c>
    </row>
    <row r="92" spans="1:8" x14ac:dyDescent="0.25">
      <c r="A92" t="s">
        <v>32</v>
      </c>
      <c r="B92">
        <v>4910493</v>
      </c>
      <c r="C92">
        <v>192</v>
      </c>
      <c r="D92">
        <v>195773</v>
      </c>
      <c r="E92">
        <v>53139</v>
      </c>
      <c r="F92">
        <v>13744</v>
      </c>
      <c r="G92" t="s">
        <v>334</v>
      </c>
      <c r="H92">
        <v>164</v>
      </c>
    </row>
    <row r="93" spans="1:8" x14ac:dyDescent="0.25">
      <c r="A93" t="s">
        <v>48</v>
      </c>
      <c r="B93">
        <v>4807397</v>
      </c>
      <c r="C93">
        <v>174</v>
      </c>
      <c r="D93">
        <v>203802</v>
      </c>
      <c r="E93">
        <v>61516</v>
      </c>
      <c r="F93">
        <v>14980</v>
      </c>
      <c r="G93" t="s">
        <v>377</v>
      </c>
      <c r="H93">
        <v>141</v>
      </c>
    </row>
    <row r="94" spans="1:8" x14ac:dyDescent="0.25">
      <c r="A94" t="s">
        <v>39</v>
      </c>
      <c r="B94">
        <v>4865213</v>
      </c>
      <c r="C94">
        <v>208</v>
      </c>
      <c r="D94">
        <v>203802</v>
      </c>
      <c r="E94">
        <v>61454</v>
      </c>
      <c r="F94">
        <v>13279</v>
      </c>
      <c r="G94" t="s">
        <v>377</v>
      </c>
      <c r="H94">
        <v>163</v>
      </c>
    </row>
    <row r="95" spans="1:8" x14ac:dyDescent="0.25">
      <c r="A95" t="s">
        <v>41</v>
      </c>
      <c r="B95">
        <v>4806382</v>
      </c>
      <c r="C95">
        <v>177</v>
      </c>
      <c r="D95">
        <v>203802</v>
      </c>
      <c r="E95">
        <v>59852</v>
      </c>
      <c r="F95">
        <v>14072</v>
      </c>
      <c r="G95" t="s">
        <v>377</v>
      </c>
      <c r="H95">
        <v>162</v>
      </c>
    </row>
    <row r="96" spans="1:8" x14ac:dyDescent="0.25">
      <c r="A96" t="s">
        <v>47</v>
      </c>
      <c r="B96">
        <v>4803178</v>
      </c>
      <c r="C96">
        <v>177</v>
      </c>
      <c r="D96">
        <v>203802</v>
      </c>
      <c r="E96">
        <v>60365</v>
      </c>
      <c r="F96">
        <v>14812</v>
      </c>
      <c r="G96" t="s">
        <v>377</v>
      </c>
      <c r="H96">
        <v>125</v>
      </c>
    </row>
    <row r="97" spans="1:8" x14ac:dyDescent="0.25">
      <c r="A97" t="s">
        <v>36</v>
      </c>
      <c r="B97">
        <v>5279174</v>
      </c>
      <c r="C97">
        <v>167</v>
      </c>
      <c r="D97">
        <v>245911</v>
      </c>
      <c r="E97">
        <v>55038</v>
      </c>
      <c r="F97">
        <v>18046</v>
      </c>
      <c r="G97" t="s">
        <v>433</v>
      </c>
      <c r="H97">
        <v>216</v>
      </c>
    </row>
    <row r="98" spans="1:8" x14ac:dyDescent="0.25">
      <c r="A98" t="s">
        <v>46</v>
      </c>
      <c r="B98">
        <v>5281038</v>
      </c>
      <c r="C98">
        <v>170</v>
      </c>
      <c r="D98">
        <v>245904</v>
      </c>
      <c r="E98">
        <v>54249</v>
      </c>
      <c r="F98">
        <v>18040</v>
      </c>
      <c r="G98" t="s">
        <v>433</v>
      </c>
      <c r="H98">
        <v>156</v>
      </c>
    </row>
    <row r="99" spans="1:8" x14ac:dyDescent="0.25">
      <c r="A99" t="s">
        <v>40</v>
      </c>
      <c r="B99">
        <v>4773323</v>
      </c>
      <c r="C99">
        <v>156</v>
      </c>
      <c r="D99">
        <v>197104</v>
      </c>
      <c r="E99">
        <v>63595</v>
      </c>
      <c r="F99">
        <v>17837</v>
      </c>
      <c r="G99" t="s">
        <v>417</v>
      </c>
      <c r="H99">
        <v>152</v>
      </c>
    </row>
    <row r="100" spans="1:8" x14ac:dyDescent="0.25">
      <c r="A100" t="s">
        <v>43</v>
      </c>
      <c r="B100">
        <v>5015810</v>
      </c>
      <c r="C100">
        <v>217</v>
      </c>
      <c r="D100">
        <v>195773</v>
      </c>
      <c r="E100">
        <v>57738</v>
      </c>
      <c r="F100">
        <v>12603</v>
      </c>
      <c r="G100" t="s">
        <v>336</v>
      </c>
      <c r="H100">
        <v>100</v>
      </c>
    </row>
    <row r="101" spans="1:8" x14ac:dyDescent="0.25">
      <c r="A101" t="s">
        <v>129</v>
      </c>
      <c r="B101">
        <v>4911285</v>
      </c>
      <c r="C101">
        <v>198</v>
      </c>
      <c r="D101">
        <v>172956</v>
      </c>
      <c r="E101">
        <v>52953</v>
      </c>
      <c r="F101">
        <v>13746</v>
      </c>
      <c r="G101" t="s">
        <v>334</v>
      </c>
      <c r="H101">
        <v>356</v>
      </c>
    </row>
    <row r="102" spans="1:8" x14ac:dyDescent="0.25">
      <c r="A102" t="s">
        <v>120</v>
      </c>
      <c r="B102">
        <v>4912707</v>
      </c>
      <c r="C102">
        <v>195</v>
      </c>
      <c r="D102">
        <v>195776</v>
      </c>
      <c r="E102">
        <v>53139</v>
      </c>
      <c r="F102">
        <v>15479</v>
      </c>
      <c r="G102" t="s">
        <v>377</v>
      </c>
      <c r="H102">
        <v>335</v>
      </c>
    </row>
    <row r="103" spans="1:8" x14ac:dyDescent="0.25">
      <c r="A103" t="s">
        <v>434</v>
      </c>
      <c r="B103">
        <v>4934269</v>
      </c>
      <c r="C103">
        <v>152</v>
      </c>
      <c r="D103">
        <v>358713</v>
      </c>
      <c r="E103">
        <v>83848</v>
      </c>
      <c r="F103">
        <v>22196</v>
      </c>
      <c r="G103" t="s">
        <v>377</v>
      </c>
      <c r="H103">
        <v>602</v>
      </c>
    </row>
    <row r="104" spans="1:8" x14ac:dyDescent="0.25">
      <c r="A104" t="s">
        <v>134</v>
      </c>
      <c r="B104">
        <v>4960803</v>
      </c>
      <c r="C104">
        <v>202</v>
      </c>
      <c r="D104">
        <v>195774</v>
      </c>
      <c r="E104">
        <v>53145</v>
      </c>
      <c r="F104">
        <v>13355</v>
      </c>
      <c r="G104" t="s">
        <v>375</v>
      </c>
      <c r="H104">
        <v>303</v>
      </c>
    </row>
    <row r="105" spans="1:8" x14ac:dyDescent="0.25">
      <c r="A105" t="s">
        <v>140</v>
      </c>
      <c r="B105">
        <v>4909048</v>
      </c>
      <c r="C105">
        <v>195</v>
      </c>
      <c r="D105">
        <v>195772</v>
      </c>
      <c r="E105">
        <v>53145</v>
      </c>
      <c r="F105">
        <v>13355</v>
      </c>
      <c r="G105" t="s">
        <v>334</v>
      </c>
      <c r="H105">
        <v>309</v>
      </c>
    </row>
    <row r="106" spans="1:8" x14ac:dyDescent="0.25">
      <c r="A106" t="s">
        <v>435</v>
      </c>
      <c r="B106">
        <v>4980693</v>
      </c>
      <c r="C106">
        <v>164</v>
      </c>
      <c r="D106">
        <v>358713</v>
      </c>
      <c r="E106">
        <v>80426</v>
      </c>
      <c r="F106">
        <v>19798</v>
      </c>
      <c r="G106" t="s">
        <v>334</v>
      </c>
      <c r="H106">
        <v>522</v>
      </c>
    </row>
    <row r="107" spans="1:8" x14ac:dyDescent="0.25">
      <c r="A107" t="s">
        <v>125</v>
      </c>
      <c r="B107">
        <v>4961075</v>
      </c>
      <c r="C107">
        <v>197</v>
      </c>
      <c r="D107">
        <v>195775</v>
      </c>
      <c r="E107">
        <v>53139</v>
      </c>
      <c r="F107">
        <v>13744</v>
      </c>
      <c r="G107" t="s">
        <v>375</v>
      </c>
      <c r="H107">
        <v>366</v>
      </c>
    </row>
    <row r="108" spans="1:8" x14ac:dyDescent="0.25">
      <c r="A108" t="s">
        <v>162</v>
      </c>
      <c r="B108">
        <v>4769186</v>
      </c>
      <c r="C108">
        <v>154</v>
      </c>
      <c r="D108">
        <v>197103</v>
      </c>
      <c r="E108">
        <v>62382</v>
      </c>
      <c r="F108">
        <v>18515</v>
      </c>
      <c r="G108" t="s">
        <v>417</v>
      </c>
      <c r="H108">
        <v>512</v>
      </c>
    </row>
    <row r="109" spans="1:8" x14ac:dyDescent="0.25">
      <c r="A109" t="s">
        <v>199</v>
      </c>
      <c r="B109">
        <v>4693496</v>
      </c>
      <c r="C109">
        <v>130</v>
      </c>
      <c r="D109">
        <v>219914</v>
      </c>
      <c r="E109">
        <v>75709</v>
      </c>
      <c r="F109">
        <v>20338</v>
      </c>
      <c r="G109" t="s">
        <v>377</v>
      </c>
      <c r="H109">
        <v>377</v>
      </c>
    </row>
    <row r="110" spans="1:8" x14ac:dyDescent="0.25">
      <c r="A110" t="s">
        <v>436</v>
      </c>
      <c r="B110">
        <v>5229826</v>
      </c>
      <c r="C110">
        <v>143</v>
      </c>
      <c r="D110">
        <v>365184</v>
      </c>
      <c r="E110">
        <v>130274</v>
      </c>
      <c r="F110">
        <v>24618</v>
      </c>
      <c r="G110" t="s">
        <v>371</v>
      </c>
      <c r="H110">
        <v>343</v>
      </c>
    </row>
    <row r="111" spans="1:8" x14ac:dyDescent="0.25">
      <c r="A111" t="s">
        <v>437</v>
      </c>
      <c r="B111">
        <v>4942866</v>
      </c>
      <c r="C111">
        <v>123</v>
      </c>
      <c r="D111">
        <v>436999</v>
      </c>
      <c r="E111">
        <v>98910</v>
      </c>
      <c r="F111">
        <v>32889</v>
      </c>
      <c r="G111" t="s">
        <v>438</v>
      </c>
      <c r="H111">
        <v>569</v>
      </c>
    </row>
    <row r="112" spans="1:8" x14ac:dyDescent="0.25">
      <c r="A112" t="s">
        <v>439</v>
      </c>
      <c r="B112">
        <v>5020670</v>
      </c>
      <c r="C112">
        <v>92</v>
      </c>
      <c r="D112">
        <v>381777</v>
      </c>
      <c r="E112">
        <v>141585</v>
      </c>
      <c r="F112">
        <v>34441</v>
      </c>
      <c r="G112" t="s">
        <v>334</v>
      </c>
      <c r="H112">
        <v>499</v>
      </c>
    </row>
    <row r="113" spans="1:8" x14ac:dyDescent="0.25">
      <c r="A113" t="s">
        <v>170</v>
      </c>
      <c r="B113">
        <v>5453827</v>
      </c>
      <c r="C113">
        <v>182</v>
      </c>
      <c r="D113">
        <v>286058</v>
      </c>
      <c r="E113">
        <v>94944</v>
      </c>
      <c r="F113">
        <v>17260</v>
      </c>
      <c r="G113" t="s">
        <v>433</v>
      </c>
      <c r="H113">
        <v>361</v>
      </c>
    </row>
    <row r="114" spans="1:8" x14ac:dyDescent="0.25">
      <c r="A114" t="s">
        <v>440</v>
      </c>
      <c r="B114">
        <v>4990991</v>
      </c>
      <c r="C114">
        <v>157</v>
      </c>
      <c r="D114">
        <v>217107</v>
      </c>
      <c r="E114">
        <v>82470</v>
      </c>
      <c r="F114">
        <v>22195</v>
      </c>
      <c r="G114" t="s">
        <v>375</v>
      </c>
      <c r="H114">
        <v>612</v>
      </c>
    </row>
    <row r="115" spans="1:8" x14ac:dyDescent="0.25">
      <c r="A115" t="s">
        <v>441</v>
      </c>
      <c r="B115">
        <v>4975940</v>
      </c>
      <c r="C115">
        <v>166</v>
      </c>
      <c r="D115">
        <v>198071</v>
      </c>
      <c r="E115">
        <v>74049</v>
      </c>
      <c r="F115">
        <v>19717</v>
      </c>
      <c r="G115" t="s">
        <v>375</v>
      </c>
      <c r="H115">
        <v>444</v>
      </c>
    </row>
    <row r="116" spans="1:8" x14ac:dyDescent="0.25">
      <c r="A116" t="s">
        <v>442</v>
      </c>
      <c r="B116">
        <v>4984458</v>
      </c>
      <c r="C116">
        <v>165</v>
      </c>
      <c r="D116">
        <v>232953</v>
      </c>
      <c r="E116">
        <v>82317</v>
      </c>
      <c r="F116">
        <v>19735</v>
      </c>
      <c r="G116" t="s">
        <v>375</v>
      </c>
      <c r="H116">
        <v>473</v>
      </c>
    </row>
    <row r="117" spans="1:8" x14ac:dyDescent="0.25">
      <c r="A117" t="s">
        <v>443</v>
      </c>
      <c r="B117">
        <v>5037404</v>
      </c>
      <c r="C117">
        <v>155</v>
      </c>
      <c r="D117">
        <v>217112</v>
      </c>
      <c r="E117">
        <v>82359</v>
      </c>
      <c r="F117">
        <v>21655</v>
      </c>
      <c r="G117" t="s">
        <v>444</v>
      </c>
      <c r="H117">
        <v>517</v>
      </c>
    </row>
    <row r="118" spans="1:8" x14ac:dyDescent="0.25">
      <c r="A118" t="s">
        <v>445</v>
      </c>
      <c r="B118">
        <v>4996172</v>
      </c>
      <c r="C118">
        <v>261</v>
      </c>
      <c r="D118">
        <v>167350</v>
      </c>
      <c r="E118">
        <v>41411</v>
      </c>
      <c r="F118">
        <v>10012</v>
      </c>
      <c r="G118" t="s">
        <v>348</v>
      </c>
      <c r="H118">
        <v>38</v>
      </c>
    </row>
    <row r="119" spans="1:8" x14ac:dyDescent="0.25">
      <c r="A119" t="s">
        <v>49</v>
      </c>
      <c r="B119">
        <v>4837559</v>
      </c>
      <c r="C119">
        <v>143</v>
      </c>
      <c r="D119">
        <v>221121</v>
      </c>
      <c r="E119">
        <v>66314</v>
      </c>
      <c r="F119">
        <v>19584</v>
      </c>
      <c r="G119" t="s">
        <v>446</v>
      </c>
      <c r="H119">
        <v>132</v>
      </c>
    </row>
    <row r="120" spans="1:8" x14ac:dyDescent="0.25">
      <c r="A120" t="s">
        <v>62</v>
      </c>
      <c r="B120">
        <v>4827514</v>
      </c>
      <c r="C120">
        <v>139</v>
      </c>
      <c r="D120">
        <v>219946</v>
      </c>
      <c r="E120">
        <v>74742</v>
      </c>
      <c r="F120">
        <v>19581</v>
      </c>
      <c r="G120" t="s">
        <v>438</v>
      </c>
      <c r="H120">
        <v>157</v>
      </c>
    </row>
    <row r="121" spans="1:8" x14ac:dyDescent="0.25">
      <c r="A121" t="s">
        <v>64</v>
      </c>
      <c r="B121">
        <v>4827262</v>
      </c>
      <c r="C121">
        <v>135</v>
      </c>
      <c r="D121">
        <v>284911</v>
      </c>
      <c r="E121">
        <v>75278</v>
      </c>
      <c r="F121">
        <v>20435</v>
      </c>
      <c r="G121" t="s">
        <v>438</v>
      </c>
      <c r="H121">
        <v>119</v>
      </c>
    </row>
    <row r="122" spans="1:8" x14ac:dyDescent="0.25">
      <c r="A122" t="s">
        <v>63</v>
      </c>
      <c r="B122">
        <v>4823657</v>
      </c>
      <c r="C122">
        <v>134</v>
      </c>
      <c r="D122">
        <v>286396</v>
      </c>
      <c r="E122">
        <v>74744</v>
      </c>
      <c r="F122">
        <v>20671</v>
      </c>
      <c r="G122" t="s">
        <v>438</v>
      </c>
      <c r="H122">
        <v>173</v>
      </c>
    </row>
    <row r="123" spans="1:8" x14ac:dyDescent="0.25">
      <c r="A123" t="s">
        <v>50</v>
      </c>
      <c r="B123">
        <v>4804043</v>
      </c>
      <c r="C123">
        <v>176</v>
      </c>
      <c r="D123">
        <v>203802</v>
      </c>
      <c r="E123">
        <v>61451</v>
      </c>
      <c r="F123">
        <v>14980</v>
      </c>
      <c r="G123" t="s">
        <v>377</v>
      </c>
      <c r="H123">
        <v>136</v>
      </c>
    </row>
    <row r="124" spans="1:8" x14ac:dyDescent="0.25">
      <c r="A124" t="s">
        <v>51</v>
      </c>
      <c r="B124">
        <v>5420759</v>
      </c>
      <c r="C124">
        <v>183</v>
      </c>
      <c r="D124">
        <v>527312</v>
      </c>
      <c r="E124">
        <v>66648</v>
      </c>
      <c r="F124">
        <v>18176</v>
      </c>
      <c r="G124" t="s">
        <v>343</v>
      </c>
      <c r="H124">
        <v>139</v>
      </c>
    </row>
    <row r="125" spans="1:8" x14ac:dyDescent="0.25">
      <c r="A125" t="s">
        <v>56</v>
      </c>
      <c r="B125">
        <v>4826653</v>
      </c>
      <c r="C125">
        <v>135</v>
      </c>
      <c r="D125">
        <v>284906</v>
      </c>
      <c r="E125">
        <v>75279</v>
      </c>
      <c r="F125">
        <v>20053</v>
      </c>
      <c r="G125" t="s">
        <v>438</v>
      </c>
      <c r="H125">
        <v>163</v>
      </c>
    </row>
    <row r="126" spans="1:8" x14ac:dyDescent="0.25">
      <c r="A126" t="s">
        <v>53</v>
      </c>
      <c r="B126">
        <v>4867668</v>
      </c>
      <c r="C126">
        <v>152</v>
      </c>
      <c r="D126">
        <v>221126</v>
      </c>
      <c r="E126">
        <v>73826</v>
      </c>
      <c r="F126">
        <v>18106</v>
      </c>
      <c r="G126" t="s">
        <v>438</v>
      </c>
      <c r="H126">
        <v>140</v>
      </c>
    </row>
    <row r="127" spans="1:8" x14ac:dyDescent="0.25">
      <c r="A127" t="s">
        <v>67</v>
      </c>
      <c r="B127">
        <v>4877430</v>
      </c>
      <c r="C127">
        <v>206</v>
      </c>
      <c r="D127">
        <v>203803</v>
      </c>
      <c r="E127">
        <v>59852</v>
      </c>
      <c r="F127">
        <v>13355</v>
      </c>
      <c r="G127" t="s">
        <v>375</v>
      </c>
      <c r="H127">
        <v>152</v>
      </c>
    </row>
    <row r="128" spans="1:8" x14ac:dyDescent="0.25">
      <c r="A128" t="s">
        <v>52</v>
      </c>
      <c r="B128">
        <v>4862583</v>
      </c>
      <c r="C128">
        <v>204</v>
      </c>
      <c r="D128">
        <v>203802</v>
      </c>
      <c r="E128">
        <v>61513</v>
      </c>
      <c r="F128">
        <v>13277</v>
      </c>
      <c r="G128" t="s">
        <v>377</v>
      </c>
      <c r="H128">
        <v>156</v>
      </c>
    </row>
    <row r="129" spans="1:8" x14ac:dyDescent="0.25">
      <c r="A129" t="s">
        <v>58</v>
      </c>
      <c r="B129">
        <v>4828701</v>
      </c>
      <c r="C129">
        <v>137</v>
      </c>
      <c r="D129">
        <v>219958</v>
      </c>
      <c r="E129">
        <v>70003</v>
      </c>
      <c r="F129">
        <v>20231</v>
      </c>
      <c r="G129" t="s">
        <v>438</v>
      </c>
      <c r="H129">
        <v>180</v>
      </c>
    </row>
    <row r="130" spans="1:8" x14ac:dyDescent="0.25">
      <c r="A130" t="s">
        <v>60</v>
      </c>
      <c r="B130">
        <v>4865040</v>
      </c>
      <c r="C130">
        <v>158</v>
      </c>
      <c r="D130">
        <v>219909</v>
      </c>
      <c r="E130">
        <v>66312</v>
      </c>
      <c r="F130">
        <v>18664</v>
      </c>
      <c r="G130" t="s">
        <v>438</v>
      </c>
      <c r="H130">
        <v>183</v>
      </c>
    </row>
    <row r="131" spans="1:8" x14ac:dyDescent="0.25">
      <c r="A131" t="s">
        <v>66</v>
      </c>
      <c r="B131">
        <v>4828130</v>
      </c>
      <c r="C131">
        <v>136</v>
      </c>
      <c r="D131">
        <v>219908</v>
      </c>
      <c r="E131">
        <v>75279</v>
      </c>
      <c r="F131">
        <v>20049</v>
      </c>
      <c r="G131" t="s">
        <v>438</v>
      </c>
      <c r="H131">
        <v>170</v>
      </c>
    </row>
    <row r="132" spans="1:8" x14ac:dyDescent="0.25">
      <c r="A132" t="s">
        <v>55</v>
      </c>
      <c r="B132">
        <v>4824864</v>
      </c>
      <c r="C132">
        <v>145</v>
      </c>
      <c r="D132">
        <v>219911</v>
      </c>
      <c r="E132">
        <v>70003</v>
      </c>
      <c r="F132">
        <v>19582</v>
      </c>
      <c r="G132" t="s">
        <v>438</v>
      </c>
      <c r="H132">
        <v>225</v>
      </c>
    </row>
    <row r="133" spans="1:8" x14ac:dyDescent="0.25">
      <c r="A133" t="s">
        <v>65</v>
      </c>
      <c r="B133">
        <v>4825055</v>
      </c>
      <c r="C133">
        <v>145</v>
      </c>
      <c r="D133">
        <v>219911</v>
      </c>
      <c r="E133">
        <v>66312</v>
      </c>
      <c r="F133">
        <v>20226</v>
      </c>
      <c r="G133" t="s">
        <v>438</v>
      </c>
      <c r="H133">
        <v>173</v>
      </c>
    </row>
    <row r="134" spans="1:8" x14ac:dyDescent="0.25">
      <c r="A134" t="s">
        <v>59</v>
      </c>
      <c r="B134">
        <v>4814837</v>
      </c>
      <c r="C134">
        <v>139</v>
      </c>
      <c r="D134">
        <v>219957</v>
      </c>
      <c r="E134">
        <v>74804</v>
      </c>
      <c r="F134">
        <v>20009</v>
      </c>
      <c r="G134" t="s">
        <v>371</v>
      </c>
      <c r="H134">
        <v>221</v>
      </c>
    </row>
    <row r="135" spans="1:8" x14ac:dyDescent="0.25">
      <c r="A135" t="s">
        <v>57</v>
      </c>
      <c r="B135">
        <v>4807486</v>
      </c>
      <c r="C135">
        <v>172</v>
      </c>
      <c r="D135">
        <v>203802</v>
      </c>
      <c r="E135">
        <v>61455</v>
      </c>
      <c r="F135">
        <v>14066</v>
      </c>
      <c r="G135" t="s">
        <v>377</v>
      </c>
      <c r="H135">
        <v>106</v>
      </c>
    </row>
    <row r="136" spans="1:8" x14ac:dyDescent="0.25">
      <c r="A136" t="s">
        <v>61</v>
      </c>
      <c r="B136">
        <v>4871605</v>
      </c>
      <c r="C136">
        <v>151</v>
      </c>
      <c r="D136">
        <v>219910</v>
      </c>
      <c r="E136">
        <v>66052</v>
      </c>
      <c r="F136">
        <v>19578</v>
      </c>
      <c r="G136" t="s">
        <v>447</v>
      </c>
      <c r="H136">
        <v>171</v>
      </c>
    </row>
    <row r="137" spans="1:8" x14ac:dyDescent="0.25">
      <c r="A137" t="s">
        <v>54</v>
      </c>
      <c r="B137">
        <v>4868765</v>
      </c>
      <c r="C137">
        <v>156</v>
      </c>
      <c r="D137">
        <v>219959</v>
      </c>
      <c r="E137">
        <v>75276</v>
      </c>
      <c r="F137">
        <v>18675</v>
      </c>
      <c r="G137" t="s">
        <v>438</v>
      </c>
      <c r="H137">
        <v>171</v>
      </c>
    </row>
    <row r="138" spans="1:8" x14ac:dyDescent="0.25">
      <c r="A138" t="s">
        <v>197</v>
      </c>
      <c r="B138">
        <v>4967799</v>
      </c>
      <c r="C138">
        <v>202</v>
      </c>
      <c r="D138">
        <v>188687</v>
      </c>
      <c r="E138">
        <v>53145</v>
      </c>
      <c r="F138">
        <v>13584</v>
      </c>
      <c r="G138" t="s">
        <v>360</v>
      </c>
      <c r="H138">
        <v>335</v>
      </c>
    </row>
    <row r="139" spans="1:8" x14ac:dyDescent="0.25">
      <c r="A139" t="s">
        <v>181</v>
      </c>
      <c r="B139">
        <v>4958421</v>
      </c>
      <c r="C139">
        <v>202</v>
      </c>
      <c r="D139">
        <v>188686</v>
      </c>
      <c r="E139">
        <v>51421</v>
      </c>
      <c r="F139">
        <v>13744</v>
      </c>
      <c r="G139" t="s">
        <v>350</v>
      </c>
      <c r="H139">
        <v>438</v>
      </c>
    </row>
    <row r="140" spans="1:8" x14ac:dyDescent="0.25">
      <c r="A140" t="s">
        <v>177</v>
      </c>
      <c r="B140">
        <v>4955150</v>
      </c>
      <c r="C140">
        <v>205</v>
      </c>
      <c r="D140">
        <v>188684</v>
      </c>
      <c r="E140">
        <v>52194</v>
      </c>
      <c r="F140">
        <v>13354</v>
      </c>
      <c r="G140" t="s">
        <v>350</v>
      </c>
      <c r="H140">
        <v>258</v>
      </c>
    </row>
    <row r="141" spans="1:8" x14ac:dyDescent="0.25">
      <c r="A141" t="s">
        <v>186</v>
      </c>
      <c r="B141">
        <v>4957785</v>
      </c>
      <c r="C141">
        <v>205</v>
      </c>
      <c r="D141">
        <v>170309</v>
      </c>
      <c r="E141">
        <v>52953</v>
      </c>
      <c r="F141">
        <v>13584</v>
      </c>
      <c r="G141" t="s">
        <v>350</v>
      </c>
      <c r="H141">
        <v>248</v>
      </c>
    </row>
    <row r="142" spans="1:8" x14ac:dyDescent="0.25">
      <c r="A142" t="s">
        <v>153</v>
      </c>
      <c r="B142">
        <v>4961455</v>
      </c>
      <c r="C142">
        <v>202</v>
      </c>
      <c r="D142">
        <v>188588</v>
      </c>
      <c r="E142">
        <v>52953</v>
      </c>
      <c r="F142">
        <v>13573</v>
      </c>
      <c r="G142" t="s">
        <v>350</v>
      </c>
      <c r="H142">
        <v>228</v>
      </c>
    </row>
    <row r="143" spans="1:8" x14ac:dyDescent="0.25">
      <c r="A143" t="s">
        <v>161</v>
      </c>
      <c r="B143">
        <v>4757852</v>
      </c>
      <c r="C143">
        <v>183</v>
      </c>
      <c r="D143">
        <v>215514</v>
      </c>
      <c r="E143">
        <v>56590</v>
      </c>
      <c r="F143">
        <v>14948</v>
      </c>
      <c r="G143" t="s">
        <v>350</v>
      </c>
      <c r="H143">
        <v>321</v>
      </c>
    </row>
    <row r="144" spans="1:8" x14ac:dyDescent="0.25">
      <c r="A144" t="s">
        <v>132</v>
      </c>
      <c r="B144">
        <v>4961641</v>
      </c>
      <c r="C144">
        <v>198</v>
      </c>
      <c r="D144">
        <v>188687</v>
      </c>
      <c r="E144">
        <v>51042</v>
      </c>
      <c r="F144">
        <v>13745</v>
      </c>
      <c r="G144" t="s">
        <v>350</v>
      </c>
      <c r="H144">
        <v>499</v>
      </c>
    </row>
    <row r="145" spans="1:8" x14ac:dyDescent="0.25">
      <c r="A145" t="s">
        <v>168</v>
      </c>
      <c r="B145">
        <v>4788892</v>
      </c>
      <c r="C145">
        <v>198</v>
      </c>
      <c r="D145">
        <v>167350</v>
      </c>
      <c r="E145">
        <v>50513</v>
      </c>
      <c r="F145">
        <v>12886</v>
      </c>
      <c r="G145" t="s">
        <v>424</v>
      </c>
      <c r="H145">
        <v>335</v>
      </c>
    </row>
    <row r="146" spans="1:8" x14ac:dyDescent="0.25">
      <c r="A146" t="s">
        <v>127</v>
      </c>
      <c r="B146">
        <v>5066779</v>
      </c>
      <c r="C146">
        <v>215</v>
      </c>
      <c r="D146">
        <v>195677</v>
      </c>
      <c r="E146">
        <v>53141</v>
      </c>
      <c r="F146">
        <v>13345</v>
      </c>
      <c r="G146" t="s">
        <v>377</v>
      </c>
      <c r="H146">
        <v>245</v>
      </c>
    </row>
    <row r="147" spans="1:8" x14ac:dyDescent="0.25">
      <c r="A147" t="s">
        <v>123</v>
      </c>
      <c r="B147">
        <v>4961951</v>
      </c>
      <c r="C147">
        <v>201</v>
      </c>
      <c r="D147">
        <v>188684</v>
      </c>
      <c r="E147">
        <v>52953</v>
      </c>
      <c r="F147">
        <v>13817</v>
      </c>
      <c r="G147" t="s">
        <v>350</v>
      </c>
      <c r="H147">
        <v>351</v>
      </c>
    </row>
    <row r="148" spans="1:8" x14ac:dyDescent="0.25">
      <c r="A148" t="s">
        <v>157</v>
      </c>
      <c r="B148">
        <v>4959858</v>
      </c>
      <c r="C148">
        <v>197</v>
      </c>
      <c r="D148">
        <v>188684</v>
      </c>
      <c r="E148">
        <v>52913</v>
      </c>
      <c r="F148">
        <v>13744</v>
      </c>
      <c r="G148" t="s">
        <v>350</v>
      </c>
      <c r="H148">
        <v>400</v>
      </c>
    </row>
    <row r="149" spans="1:8" x14ac:dyDescent="0.25">
      <c r="A149" t="s">
        <v>137</v>
      </c>
      <c r="B149">
        <v>4961190</v>
      </c>
      <c r="C149">
        <v>198</v>
      </c>
      <c r="D149">
        <v>188689</v>
      </c>
      <c r="E149">
        <v>52194</v>
      </c>
      <c r="F149">
        <v>13573</v>
      </c>
      <c r="G149" t="s">
        <v>350</v>
      </c>
      <c r="H149">
        <v>283</v>
      </c>
    </row>
    <row r="150" spans="1:8" x14ac:dyDescent="0.25">
      <c r="A150" t="s">
        <v>164</v>
      </c>
      <c r="B150">
        <v>4961309</v>
      </c>
      <c r="C150">
        <v>196</v>
      </c>
      <c r="D150">
        <v>172947</v>
      </c>
      <c r="E150">
        <v>52953</v>
      </c>
      <c r="F150">
        <v>15479</v>
      </c>
      <c r="G150" t="s">
        <v>350</v>
      </c>
      <c r="H150">
        <v>408</v>
      </c>
    </row>
    <row r="151" spans="1:8" x14ac:dyDescent="0.25">
      <c r="A151" t="s">
        <v>143</v>
      </c>
      <c r="B151">
        <v>5089535</v>
      </c>
      <c r="C151">
        <v>276</v>
      </c>
      <c r="D151">
        <v>167349</v>
      </c>
      <c r="E151">
        <v>43921</v>
      </c>
      <c r="F151">
        <v>9406</v>
      </c>
      <c r="G151" t="s">
        <v>377</v>
      </c>
      <c r="H151">
        <v>252</v>
      </c>
    </row>
    <row r="152" spans="1:8" x14ac:dyDescent="0.25">
      <c r="A152" t="s">
        <v>448</v>
      </c>
      <c r="B152">
        <v>4958556</v>
      </c>
      <c r="C152">
        <v>199</v>
      </c>
      <c r="D152">
        <v>188685</v>
      </c>
      <c r="E152">
        <v>52194</v>
      </c>
      <c r="F152">
        <v>13730</v>
      </c>
      <c r="G152" t="s">
        <v>350</v>
      </c>
      <c r="H152">
        <v>464</v>
      </c>
    </row>
    <row r="153" spans="1:8" x14ac:dyDescent="0.25">
      <c r="A153" t="s">
        <v>201</v>
      </c>
      <c r="B153">
        <v>4961148</v>
      </c>
      <c r="C153">
        <v>203</v>
      </c>
      <c r="D153">
        <v>188686</v>
      </c>
      <c r="E153">
        <v>52953</v>
      </c>
      <c r="F153">
        <v>13590</v>
      </c>
      <c r="G153" t="s">
        <v>350</v>
      </c>
      <c r="H153">
        <v>377</v>
      </c>
    </row>
    <row r="154" spans="1:8" x14ac:dyDescent="0.25">
      <c r="A154" t="s">
        <v>192</v>
      </c>
      <c r="B154">
        <v>4963218</v>
      </c>
      <c r="C154">
        <v>198</v>
      </c>
      <c r="D154">
        <v>172946</v>
      </c>
      <c r="E154">
        <v>57515</v>
      </c>
      <c r="F154">
        <v>13974</v>
      </c>
      <c r="G154" t="s">
        <v>350</v>
      </c>
      <c r="H154">
        <v>327</v>
      </c>
    </row>
    <row r="155" spans="1:8" x14ac:dyDescent="0.25">
      <c r="A155" t="s">
        <v>146</v>
      </c>
      <c r="B155">
        <v>4960789</v>
      </c>
      <c r="C155">
        <v>198</v>
      </c>
      <c r="D155">
        <v>188685</v>
      </c>
      <c r="E155">
        <v>53114</v>
      </c>
      <c r="F155">
        <v>13973</v>
      </c>
      <c r="G155" t="s">
        <v>350</v>
      </c>
      <c r="H155">
        <v>323</v>
      </c>
    </row>
    <row r="156" spans="1:8" x14ac:dyDescent="0.25">
      <c r="A156" t="s">
        <v>173</v>
      </c>
      <c r="B156">
        <v>4956199</v>
      </c>
      <c r="C156">
        <v>204</v>
      </c>
      <c r="D156">
        <v>188688</v>
      </c>
      <c r="E156">
        <v>53038</v>
      </c>
      <c r="F156">
        <v>13748</v>
      </c>
      <c r="G156" t="s">
        <v>350</v>
      </c>
      <c r="H156">
        <v>516</v>
      </c>
    </row>
    <row r="157" spans="1:8" x14ac:dyDescent="0.25">
      <c r="A157" t="s">
        <v>449</v>
      </c>
      <c r="B157">
        <v>5241853</v>
      </c>
      <c r="C157">
        <v>217</v>
      </c>
      <c r="D157">
        <v>336884</v>
      </c>
      <c r="E157">
        <v>114191</v>
      </c>
      <c r="F157">
        <v>17114</v>
      </c>
      <c r="G157" t="s">
        <v>336</v>
      </c>
      <c r="H157">
        <v>466</v>
      </c>
    </row>
    <row r="158" spans="1:8" x14ac:dyDescent="0.25">
      <c r="A158" t="s">
        <v>450</v>
      </c>
      <c r="B158">
        <v>4729866</v>
      </c>
      <c r="C158">
        <v>162</v>
      </c>
      <c r="D158">
        <v>220283</v>
      </c>
      <c r="E158">
        <v>52611</v>
      </c>
      <c r="F158">
        <v>17787</v>
      </c>
      <c r="G158" t="s">
        <v>424</v>
      </c>
      <c r="H158">
        <v>409</v>
      </c>
    </row>
    <row r="159" spans="1:8" x14ac:dyDescent="0.25">
      <c r="A159" t="s">
        <v>451</v>
      </c>
      <c r="B159">
        <v>4903521</v>
      </c>
      <c r="C159">
        <v>191</v>
      </c>
      <c r="D159">
        <v>195773</v>
      </c>
      <c r="E159">
        <v>58486</v>
      </c>
      <c r="F159">
        <v>13589</v>
      </c>
      <c r="G159" t="s">
        <v>377</v>
      </c>
      <c r="H159">
        <v>400</v>
      </c>
    </row>
    <row r="160" spans="1:8" x14ac:dyDescent="0.25">
      <c r="A160" t="s">
        <v>452</v>
      </c>
      <c r="B160">
        <v>4962642</v>
      </c>
      <c r="C160">
        <v>202</v>
      </c>
      <c r="D160">
        <v>195779</v>
      </c>
      <c r="E160">
        <v>53141</v>
      </c>
      <c r="F160">
        <v>13358</v>
      </c>
      <c r="G160" t="s">
        <v>375</v>
      </c>
      <c r="H160">
        <v>360</v>
      </c>
    </row>
    <row r="161" spans="1:8" x14ac:dyDescent="0.25">
      <c r="A161" t="s">
        <v>453</v>
      </c>
      <c r="B161">
        <v>4961112</v>
      </c>
      <c r="C161">
        <v>204</v>
      </c>
      <c r="D161">
        <v>195778</v>
      </c>
      <c r="E161">
        <v>53141</v>
      </c>
      <c r="F161">
        <v>13520</v>
      </c>
      <c r="G161" t="s">
        <v>375</v>
      </c>
      <c r="H161">
        <v>442</v>
      </c>
    </row>
    <row r="162" spans="1:8" x14ac:dyDescent="0.25">
      <c r="A162" t="s">
        <v>454</v>
      </c>
      <c r="B162">
        <v>5194826</v>
      </c>
      <c r="C162">
        <v>207</v>
      </c>
      <c r="D162">
        <v>195776</v>
      </c>
      <c r="E162">
        <v>53228</v>
      </c>
      <c r="F162">
        <v>13969</v>
      </c>
      <c r="G162" t="s">
        <v>433</v>
      </c>
      <c r="H162">
        <v>311</v>
      </c>
    </row>
    <row r="163" spans="1:8" x14ac:dyDescent="0.25">
      <c r="A163" t="s">
        <v>455</v>
      </c>
      <c r="B163">
        <v>4989523</v>
      </c>
      <c r="C163">
        <v>141</v>
      </c>
      <c r="D163">
        <v>219908</v>
      </c>
      <c r="E163">
        <v>66655</v>
      </c>
      <c r="F163">
        <v>20050</v>
      </c>
      <c r="G163" t="s">
        <v>331</v>
      </c>
      <c r="H163">
        <v>480</v>
      </c>
    </row>
    <row r="164" spans="1:8" x14ac:dyDescent="0.25">
      <c r="A164" t="s">
        <v>456</v>
      </c>
      <c r="B164">
        <v>4845248</v>
      </c>
      <c r="C164">
        <v>180</v>
      </c>
      <c r="D164">
        <v>219100</v>
      </c>
      <c r="E164">
        <v>46220</v>
      </c>
      <c r="F164">
        <v>15852</v>
      </c>
      <c r="G164" t="s">
        <v>457</v>
      </c>
      <c r="H164">
        <v>54</v>
      </c>
    </row>
    <row r="165" spans="1:8" x14ac:dyDescent="0.25">
      <c r="A165" t="s">
        <v>459</v>
      </c>
      <c r="B165">
        <v>5313906</v>
      </c>
      <c r="C165">
        <v>135</v>
      </c>
      <c r="D165">
        <v>388136</v>
      </c>
      <c r="E165">
        <v>186248</v>
      </c>
      <c r="F165">
        <v>33125</v>
      </c>
      <c r="G165" t="s">
        <v>332</v>
      </c>
      <c r="H165">
        <v>380</v>
      </c>
    </row>
    <row r="166" spans="1:8" x14ac:dyDescent="0.25">
      <c r="A166" t="s">
        <v>462</v>
      </c>
      <c r="B166">
        <v>5283992</v>
      </c>
      <c r="C166">
        <v>133</v>
      </c>
      <c r="D166">
        <v>388133</v>
      </c>
      <c r="E166">
        <v>172395</v>
      </c>
      <c r="F166">
        <v>33123</v>
      </c>
      <c r="G166" t="s">
        <v>362</v>
      </c>
      <c r="H166">
        <v>495</v>
      </c>
    </row>
    <row r="167" spans="1:8" x14ac:dyDescent="0.25">
      <c r="A167" t="s">
        <v>463</v>
      </c>
      <c r="B167">
        <v>5314758</v>
      </c>
      <c r="C167">
        <v>138</v>
      </c>
      <c r="D167">
        <v>348139</v>
      </c>
      <c r="E167">
        <v>182933</v>
      </c>
      <c r="F167">
        <v>36047</v>
      </c>
      <c r="G167" t="s">
        <v>332</v>
      </c>
      <c r="H167">
        <v>469</v>
      </c>
    </row>
    <row r="168" spans="1:8" x14ac:dyDescent="0.25">
      <c r="A168" t="s">
        <v>464</v>
      </c>
      <c r="B168">
        <v>5369559</v>
      </c>
      <c r="C168">
        <v>152</v>
      </c>
      <c r="D168">
        <v>415925</v>
      </c>
      <c r="E168">
        <v>136271</v>
      </c>
      <c r="F168">
        <v>30466</v>
      </c>
      <c r="G168" t="s">
        <v>332</v>
      </c>
      <c r="H168">
        <v>425</v>
      </c>
    </row>
    <row r="169" spans="1:8" x14ac:dyDescent="0.25">
      <c r="A169" t="s">
        <v>465</v>
      </c>
      <c r="B169">
        <v>5318405</v>
      </c>
      <c r="C169">
        <v>142</v>
      </c>
      <c r="D169">
        <v>338262</v>
      </c>
      <c r="E169">
        <v>183067</v>
      </c>
      <c r="F169">
        <v>33140</v>
      </c>
      <c r="G169" t="s">
        <v>332</v>
      </c>
      <c r="H169">
        <v>480</v>
      </c>
    </row>
    <row r="170" spans="1:8" x14ac:dyDescent="0.25">
      <c r="A170" t="s">
        <v>467</v>
      </c>
      <c r="B170">
        <v>5285763</v>
      </c>
      <c r="C170">
        <v>131</v>
      </c>
      <c r="D170">
        <v>347810</v>
      </c>
      <c r="E170">
        <v>136189</v>
      </c>
      <c r="F170">
        <v>34515</v>
      </c>
      <c r="G170" t="s">
        <v>362</v>
      </c>
      <c r="H170">
        <v>504</v>
      </c>
    </row>
    <row r="171" spans="1:8" x14ac:dyDescent="0.25">
      <c r="A171" t="s">
        <v>468</v>
      </c>
      <c r="B171">
        <v>5314431</v>
      </c>
      <c r="C171">
        <v>143</v>
      </c>
      <c r="D171">
        <v>348138</v>
      </c>
      <c r="E171">
        <v>182935</v>
      </c>
      <c r="F171">
        <v>31228</v>
      </c>
      <c r="G171" t="s">
        <v>332</v>
      </c>
      <c r="H171">
        <v>532</v>
      </c>
    </row>
    <row r="172" spans="1:8" x14ac:dyDescent="0.25">
      <c r="A172" t="s">
        <v>470</v>
      </c>
      <c r="B172">
        <v>5309038</v>
      </c>
      <c r="C172">
        <v>163</v>
      </c>
      <c r="D172">
        <v>287279</v>
      </c>
      <c r="E172">
        <v>87386</v>
      </c>
      <c r="F172">
        <v>18546</v>
      </c>
      <c r="G172" t="s">
        <v>332</v>
      </c>
      <c r="H172">
        <v>416</v>
      </c>
    </row>
    <row r="173" spans="1:8" x14ac:dyDescent="0.25">
      <c r="A173" t="s">
        <v>471</v>
      </c>
      <c r="B173">
        <v>5266338</v>
      </c>
      <c r="C173">
        <v>288</v>
      </c>
      <c r="D173">
        <v>173055</v>
      </c>
      <c r="E173">
        <v>49136</v>
      </c>
      <c r="F173">
        <v>9277</v>
      </c>
      <c r="G173" t="s">
        <v>466</v>
      </c>
      <c r="H173">
        <v>196</v>
      </c>
    </row>
    <row r="174" spans="1:8" x14ac:dyDescent="0.25">
      <c r="A174" t="s">
        <v>472</v>
      </c>
      <c r="B174">
        <v>4912531</v>
      </c>
      <c r="C174">
        <v>198</v>
      </c>
      <c r="D174">
        <v>195773</v>
      </c>
      <c r="E174">
        <v>57738</v>
      </c>
      <c r="F174">
        <v>13358</v>
      </c>
      <c r="G174" t="s">
        <v>377</v>
      </c>
      <c r="H174">
        <v>498</v>
      </c>
    </row>
    <row r="175" spans="1:8" x14ac:dyDescent="0.25">
      <c r="A175" t="s">
        <v>473</v>
      </c>
      <c r="B175">
        <v>4912435</v>
      </c>
      <c r="C175">
        <v>192</v>
      </c>
      <c r="D175">
        <v>195775</v>
      </c>
      <c r="E175">
        <v>57738</v>
      </c>
      <c r="F175">
        <v>13457</v>
      </c>
      <c r="G175" t="s">
        <v>377</v>
      </c>
      <c r="H175">
        <v>460</v>
      </c>
    </row>
    <row r="176" spans="1:8" x14ac:dyDescent="0.25">
      <c r="A176" t="s">
        <v>474</v>
      </c>
      <c r="B176">
        <v>4909254</v>
      </c>
      <c r="C176">
        <v>189</v>
      </c>
      <c r="D176">
        <v>195779</v>
      </c>
      <c r="E176">
        <v>60045</v>
      </c>
      <c r="F176">
        <v>13976</v>
      </c>
      <c r="G176" t="s">
        <v>377</v>
      </c>
      <c r="H176">
        <v>387</v>
      </c>
    </row>
    <row r="177" spans="1:8" x14ac:dyDescent="0.25">
      <c r="A177" t="s">
        <v>475</v>
      </c>
      <c r="B177">
        <v>4960925</v>
      </c>
      <c r="C177">
        <v>195</v>
      </c>
      <c r="D177">
        <v>195777</v>
      </c>
      <c r="E177">
        <v>57738</v>
      </c>
      <c r="F177">
        <v>13744</v>
      </c>
      <c r="G177" t="s">
        <v>375</v>
      </c>
      <c r="H177">
        <v>453</v>
      </c>
    </row>
    <row r="178" spans="1:8" x14ac:dyDescent="0.25">
      <c r="A178" t="s">
        <v>476</v>
      </c>
      <c r="B178">
        <v>4962326</v>
      </c>
      <c r="C178">
        <v>194</v>
      </c>
      <c r="D178">
        <v>195775</v>
      </c>
      <c r="E178">
        <v>53142</v>
      </c>
      <c r="F178">
        <v>13587</v>
      </c>
      <c r="G178" t="s">
        <v>375</v>
      </c>
      <c r="H178">
        <v>379</v>
      </c>
    </row>
    <row r="179" spans="1:8" x14ac:dyDescent="0.25">
      <c r="A179" t="s">
        <v>477</v>
      </c>
      <c r="B179">
        <v>4956810</v>
      </c>
      <c r="C179">
        <v>206</v>
      </c>
      <c r="D179">
        <v>195779</v>
      </c>
      <c r="E179">
        <v>53618</v>
      </c>
      <c r="F179">
        <v>12899</v>
      </c>
      <c r="G179" t="s">
        <v>375</v>
      </c>
      <c r="H179">
        <v>324</v>
      </c>
    </row>
    <row r="180" spans="1:8" x14ac:dyDescent="0.25">
      <c r="A180" t="s">
        <v>478</v>
      </c>
      <c r="B180">
        <v>4959323</v>
      </c>
      <c r="C180">
        <v>205</v>
      </c>
      <c r="D180">
        <v>195779</v>
      </c>
      <c r="E180">
        <v>53145</v>
      </c>
      <c r="F180">
        <v>13358</v>
      </c>
      <c r="G180" t="s">
        <v>375</v>
      </c>
      <c r="H180">
        <v>469</v>
      </c>
    </row>
    <row r="181" spans="1:8" x14ac:dyDescent="0.25">
      <c r="A181" t="s">
        <v>479</v>
      </c>
      <c r="B181">
        <v>4975530</v>
      </c>
      <c r="C181">
        <v>190</v>
      </c>
      <c r="D181">
        <v>196152</v>
      </c>
      <c r="E181">
        <v>59853</v>
      </c>
      <c r="F181">
        <v>15646</v>
      </c>
      <c r="G181" t="s">
        <v>377</v>
      </c>
      <c r="H181">
        <v>391</v>
      </c>
    </row>
    <row r="182" spans="1:8" x14ac:dyDescent="0.25">
      <c r="A182" t="s">
        <v>480</v>
      </c>
      <c r="B182">
        <v>4443317</v>
      </c>
      <c r="C182">
        <v>232</v>
      </c>
      <c r="D182">
        <v>133524</v>
      </c>
      <c r="E182">
        <v>35537</v>
      </c>
      <c r="F182">
        <v>10268</v>
      </c>
      <c r="G182" t="s">
        <v>430</v>
      </c>
      <c r="H182">
        <v>437</v>
      </c>
    </row>
    <row r="183" spans="1:8" x14ac:dyDescent="0.25">
      <c r="A183" t="s">
        <v>481</v>
      </c>
      <c r="B183">
        <v>4974867</v>
      </c>
      <c r="C183">
        <v>142</v>
      </c>
      <c r="D183">
        <v>219908</v>
      </c>
      <c r="E183">
        <v>71924</v>
      </c>
      <c r="F183">
        <v>20337</v>
      </c>
      <c r="G183" t="s">
        <v>461</v>
      </c>
      <c r="H183">
        <v>54</v>
      </c>
    </row>
    <row r="184" spans="1:8" x14ac:dyDescent="0.25">
      <c r="A184" t="s">
        <v>482</v>
      </c>
      <c r="B184">
        <v>4716606</v>
      </c>
      <c r="C184">
        <v>139</v>
      </c>
      <c r="D184">
        <v>219100</v>
      </c>
      <c r="E184">
        <v>75079</v>
      </c>
      <c r="F184">
        <v>19809</v>
      </c>
      <c r="G184" t="s">
        <v>444</v>
      </c>
      <c r="H184">
        <v>34</v>
      </c>
    </row>
    <row r="185" spans="1:8" x14ac:dyDescent="0.25">
      <c r="A185" t="s">
        <v>483</v>
      </c>
      <c r="B185">
        <v>4775236</v>
      </c>
      <c r="C185">
        <v>136</v>
      </c>
      <c r="D185">
        <v>219908</v>
      </c>
      <c r="E185">
        <v>71918</v>
      </c>
      <c r="F185">
        <v>22044</v>
      </c>
      <c r="G185" t="s">
        <v>334</v>
      </c>
      <c r="H185">
        <v>55</v>
      </c>
    </row>
    <row r="186" spans="1:8" x14ac:dyDescent="0.25">
      <c r="A186" t="s">
        <v>484</v>
      </c>
      <c r="B186">
        <v>5196455</v>
      </c>
      <c r="C186">
        <v>131</v>
      </c>
      <c r="D186">
        <v>286554</v>
      </c>
      <c r="E186">
        <v>89580</v>
      </c>
      <c r="F186">
        <v>25687</v>
      </c>
      <c r="G186" t="s">
        <v>337</v>
      </c>
      <c r="H186">
        <v>528</v>
      </c>
    </row>
    <row r="187" spans="1:8" x14ac:dyDescent="0.25">
      <c r="A187" t="s">
        <v>68</v>
      </c>
      <c r="B187">
        <v>4860711</v>
      </c>
      <c r="C187">
        <v>157</v>
      </c>
      <c r="D187">
        <v>219911</v>
      </c>
      <c r="E187">
        <v>73826</v>
      </c>
      <c r="F187">
        <v>18667</v>
      </c>
      <c r="G187" t="s">
        <v>438</v>
      </c>
      <c r="H187">
        <v>185</v>
      </c>
    </row>
    <row r="188" spans="1:8" x14ac:dyDescent="0.25">
      <c r="A188" t="s">
        <v>82</v>
      </c>
      <c r="B188">
        <v>4878819</v>
      </c>
      <c r="C188">
        <v>209</v>
      </c>
      <c r="D188">
        <v>203804</v>
      </c>
      <c r="E188">
        <v>61514</v>
      </c>
      <c r="F188">
        <v>13360</v>
      </c>
      <c r="G188" t="s">
        <v>334</v>
      </c>
      <c r="H188">
        <v>175</v>
      </c>
    </row>
    <row r="189" spans="1:8" x14ac:dyDescent="0.25">
      <c r="A189" t="s">
        <v>83</v>
      </c>
      <c r="B189">
        <v>4805231</v>
      </c>
      <c r="C189">
        <v>173</v>
      </c>
      <c r="D189">
        <v>203803</v>
      </c>
      <c r="E189">
        <v>61520</v>
      </c>
      <c r="F189">
        <v>14904</v>
      </c>
      <c r="G189" t="s">
        <v>377</v>
      </c>
      <c r="H189">
        <v>198</v>
      </c>
    </row>
    <row r="190" spans="1:8" x14ac:dyDescent="0.25">
      <c r="A190" t="s">
        <v>84</v>
      </c>
      <c r="B190">
        <v>4910562</v>
      </c>
      <c r="C190">
        <v>197</v>
      </c>
      <c r="D190">
        <v>195773</v>
      </c>
      <c r="E190">
        <v>57738</v>
      </c>
      <c r="F190">
        <v>13590</v>
      </c>
      <c r="G190" t="s">
        <v>377</v>
      </c>
      <c r="H190">
        <v>190</v>
      </c>
    </row>
    <row r="191" spans="1:8" x14ac:dyDescent="0.25">
      <c r="A191" t="s">
        <v>69</v>
      </c>
      <c r="B191">
        <v>4983414</v>
      </c>
      <c r="C191">
        <v>146</v>
      </c>
      <c r="D191">
        <v>271380</v>
      </c>
      <c r="E191">
        <v>89206</v>
      </c>
      <c r="F191">
        <v>18586</v>
      </c>
      <c r="G191" t="s">
        <v>422</v>
      </c>
      <c r="H191">
        <v>289</v>
      </c>
    </row>
    <row r="192" spans="1:8" x14ac:dyDescent="0.25">
      <c r="A192" t="s">
        <v>76</v>
      </c>
      <c r="B192">
        <v>4801845</v>
      </c>
      <c r="C192">
        <v>168</v>
      </c>
      <c r="D192">
        <v>203805</v>
      </c>
      <c r="E192">
        <v>61518</v>
      </c>
      <c r="F192">
        <v>15861</v>
      </c>
      <c r="G192" t="s">
        <v>334</v>
      </c>
      <c r="H192">
        <v>103</v>
      </c>
    </row>
    <row r="193" spans="1:8" x14ac:dyDescent="0.25">
      <c r="A193" t="s">
        <v>70</v>
      </c>
      <c r="B193">
        <v>4985475</v>
      </c>
      <c r="C193">
        <v>148</v>
      </c>
      <c r="D193">
        <v>271175</v>
      </c>
      <c r="E193">
        <v>94374</v>
      </c>
      <c r="F193">
        <v>19417</v>
      </c>
      <c r="G193" t="s">
        <v>422</v>
      </c>
      <c r="H193">
        <v>146</v>
      </c>
    </row>
    <row r="194" spans="1:8" x14ac:dyDescent="0.25">
      <c r="A194" t="s">
        <v>72</v>
      </c>
      <c r="B194">
        <v>4982509</v>
      </c>
      <c r="C194">
        <v>150</v>
      </c>
      <c r="D194">
        <v>271175</v>
      </c>
      <c r="E194">
        <v>94374</v>
      </c>
      <c r="F194">
        <v>18123</v>
      </c>
      <c r="G194" t="s">
        <v>422</v>
      </c>
      <c r="H194">
        <v>186</v>
      </c>
    </row>
    <row r="195" spans="1:8" x14ac:dyDescent="0.25">
      <c r="A195" t="s">
        <v>71</v>
      </c>
      <c r="B195">
        <v>4873280</v>
      </c>
      <c r="C195">
        <v>212</v>
      </c>
      <c r="D195">
        <v>203802</v>
      </c>
      <c r="E195">
        <v>59514</v>
      </c>
      <c r="F195">
        <v>12828</v>
      </c>
      <c r="G195" t="s">
        <v>375</v>
      </c>
      <c r="H195">
        <v>178</v>
      </c>
    </row>
    <row r="196" spans="1:8" x14ac:dyDescent="0.25">
      <c r="A196" t="s">
        <v>78</v>
      </c>
      <c r="B196">
        <v>4875316</v>
      </c>
      <c r="C196">
        <v>206</v>
      </c>
      <c r="D196">
        <v>203802</v>
      </c>
      <c r="E196">
        <v>59517</v>
      </c>
      <c r="F196">
        <v>12828</v>
      </c>
      <c r="G196" t="s">
        <v>375</v>
      </c>
      <c r="H196">
        <v>161</v>
      </c>
    </row>
    <row r="197" spans="1:8" x14ac:dyDescent="0.25">
      <c r="A197" t="s">
        <v>85</v>
      </c>
      <c r="B197">
        <v>4805551</v>
      </c>
      <c r="C197">
        <v>177</v>
      </c>
      <c r="D197">
        <v>203802</v>
      </c>
      <c r="E197">
        <v>59852</v>
      </c>
      <c r="F197">
        <v>13971</v>
      </c>
      <c r="G197" t="s">
        <v>334</v>
      </c>
      <c r="H197">
        <v>111</v>
      </c>
    </row>
    <row r="198" spans="1:8" x14ac:dyDescent="0.25">
      <c r="A198" t="s">
        <v>86</v>
      </c>
      <c r="B198">
        <v>4826890</v>
      </c>
      <c r="C198">
        <v>139</v>
      </c>
      <c r="D198">
        <v>219909</v>
      </c>
      <c r="E198">
        <v>70000</v>
      </c>
      <c r="F198">
        <v>20223</v>
      </c>
      <c r="G198" t="s">
        <v>438</v>
      </c>
      <c r="H198">
        <v>129</v>
      </c>
    </row>
    <row r="199" spans="1:8" x14ac:dyDescent="0.25">
      <c r="A199" t="s">
        <v>75</v>
      </c>
      <c r="B199">
        <v>4803246</v>
      </c>
      <c r="C199">
        <v>164</v>
      </c>
      <c r="D199">
        <v>203802</v>
      </c>
      <c r="E199">
        <v>61517</v>
      </c>
      <c r="F199">
        <v>16486</v>
      </c>
      <c r="G199" t="s">
        <v>375</v>
      </c>
      <c r="H199">
        <v>135</v>
      </c>
    </row>
    <row r="200" spans="1:8" x14ac:dyDescent="0.25">
      <c r="A200" t="s">
        <v>80</v>
      </c>
      <c r="B200">
        <v>4880276</v>
      </c>
      <c r="C200">
        <v>215</v>
      </c>
      <c r="D200">
        <v>203805</v>
      </c>
      <c r="E200">
        <v>59852</v>
      </c>
      <c r="F200">
        <v>12798</v>
      </c>
      <c r="G200" t="s">
        <v>334</v>
      </c>
      <c r="H200">
        <v>141</v>
      </c>
    </row>
    <row r="201" spans="1:8" x14ac:dyDescent="0.25">
      <c r="A201" t="s">
        <v>79</v>
      </c>
      <c r="B201">
        <v>4827735</v>
      </c>
      <c r="C201">
        <v>135</v>
      </c>
      <c r="D201">
        <v>226190</v>
      </c>
      <c r="E201">
        <v>74803</v>
      </c>
      <c r="F201">
        <v>20051</v>
      </c>
      <c r="G201" t="s">
        <v>438</v>
      </c>
      <c r="H201">
        <v>142</v>
      </c>
    </row>
    <row r="202" spans="1:8" x14ac:dyDescent="0.25">
      <c r="A202" t="s">
        <v>77</v>
      </c>
      <c r="B202">
        <v>4876061</v>
      </c>
      <c r="C202">
        <v>206</v>
      </c>
      <c r="D202">
        <v>203803</v>
      </c>
      <c r="E202">
        <v>59852</v>
      </c>
      <c r="F202">
        <v>13744</v>
      </c>
      <c r="G202" t="s">
        <v>406</v>
      </c>
      <c r="H202">
        <v>154</v>
      </c>
    </row>
    <row r="203" spans="1:8" x14ac:dyDescent="0.25">
      <c r="A203" t="s">
        <v>81</v>
      </c>
      <c r="B203">
        <v>4806862</v>
      </c>
      <c r="C203">
        <v>171</v>
      </c>
      <c r="D203">
        <v>203803</v>
      </c>
      <c r="E203">
        <v>61451</v>
      </c>
      <c r="F203">
        <v>15671</v>
      </c>
      <c r="G203" t="s">
        <v>377</v>
      </c>
      <c r="H203">
        <v>148</v>
      </c>
    </row>
    <row r="204" spans="1:8" x14ac:dyDescent="0.25">
      <c r="A204" t="s">
        <v>73</v>
      </c>
      <c r="B204">
        <v>5014683</v>
      </c>
      <c r="C204">
        <v>217</v>
      </c>
      <c r="D204">
        <v>195775</v>
      </c>
      <c r="E204">
        <v>57738</v>
      </c>
      <c r="F204">
        <v>12794</v>
      </c>
      <c r="G204" t="s">
        <v>336</v>
      </c>
      <c r="H204">
        <v>164</v>
      </c>
    </row>
    <row r="205" spans="1:8" x14ac:dyDescent="0.25">
      <c r="A205" t="s">
        <v>147</v>
      </c>
      <c r="B205">
        <v>4734591</v>
      </c>
      <c r="C205">
        <v>227</v>
      </c>
      <c r="D205">
        <v>167350</v>
      </c>
      <c r="E205">
        <v>43919</v>
      </c>
      <c r="F205">
        <v>11740</v>
      </c>
      <c r="G205" t="s">
        <v>485</v>
      </c>
      <c r="H205">
        <v>348</v>
      </c>
    </row>
    <row r="206" spans="1:8" x14ac:dyDescent="0.25">
      <c r="A206" t="s">
        <v>194</v>
      </c>
      <c r="B206">
        <v>5091000</v>
      </c>
      <c r="C206">
        <v>275</v>
      </c>
      <c r="D206">
        <v>167350</v>
      </c>
      <c r="E206">
        <v>43924</v>
      </c>
      <c r="F206">
        <v>9406</v>
      </c>
      <c r="G206" t="s">
        <v>377</v>
      </c>
      <c r="H206">
        <v>205</v>
      </c>
    </row>
    <row r="207" spans="1:8" x14ac:dyDescent="0.25">
      <c r="A207" t="s">
        <v>128</v>
      </c>
      <c r="B207">
        <v>4759130</v>
      </c>
      <c r="C207">
        <v>195</v>
      </c>
      <c r="D207">
        <v>215503</v>
      </c>
      <c r="E207">
        <v>58603</v>
      </c>
      <c r="F207">
        <v>13743</v>
      </c>
      <c r="G207" t="s">
        <v>360</v>
      </c>
      <c r="H207">
        <v>350</v>
      </c>
    </row>
    <row r="208" spans="1:8" x14ac:dyDescent="0.25">
      <c r="A208" t="s">
        <v>202</v>
      </c>
      <c r="B208">
        <v>4737666</v>
      </c>
      <c r="C208">
        <v>222</v>
      </c>
      <c r="D208">
        <v>167350</v>
      </c>
      <c r="E208">
        <v>50513</v>
      </c>
      <c r="F208">
        <v>12041</v>
      </c>
      <c r="G208" t="s">
        <v>485</v>
      </c>
      <c r="H208">
        <v>456</v>
      </c>
    </row>
    <row r="209" spans="1:8" x14ac:dyDescent="0.25">
      <c r="A209" t="s">
        <v>139</v>
      </c>
      <c r="B209">
        <v>4734437</v>
      </c>
      <c r="C209">
        <v>226</v>
      </c>
      <c r="D209">
        <v>167350</v>
      </c>
      <c r="E209">
        <v>47338</v>
      </c>
      <c r="F209">
        <v>11789</v>
      </c>
      <c r="G209" t="s">
        <v>486</v>
      </c>
      <c r="H209">
        <v>408</v>
      </c>
    </row>
    <row r="210" spans="1:8" x14ac:dyDescent="0.25">
      <c r="A210" t="s">
        <v>158</v>
      </c>
      <c r="B210">
        <v>4762754</v>
      </c>
      <c r="C210">
        <v>199</v>
      </c>
      <c r="D210">
        <v>184053</v>
      </c>
      <c r="E210">
        <v>56412</v>
      </c>
      <c r="F210">
        <v>13590</v>
      </c>
      <c r="G210" t="s">
        <v>350</v>
      </c>
      <c r="H210">
        <v>418</v>
      </c>
    </row>
    <row r="211" spans="1:8" x14ac:dyDescent="0.25">
      <c r="A211" t="s">
        <v>144</v>
      </c>
      <c r="B211">
        <v>4693097</v>
      </c>
      <c r="C211">
        <v>213</v>
      </c>
      <c r="D211">
        <v>167350</v>
      </c>
      <c r="E211">
        <v>50512</v>
      </c>
      <c r="F211">
        <v>11909</v>
      </c>
      <c r="G211" t="s">
        <v>487</v>
      </c>
      <c r="H211">
        <v>343</v>
      </c>
    </row>
    <row r="212" spans="1:8" x14ac:dyDescent="0.25">
      <c r="A212" t="s">
        <v>165</v>
      </c>
      <c r="B212">
        <v>4735966</v>
      </c>
      <c r="C212">
        <v>217</v>
      </c>
      <c r="D212">
        <v>167350</v>
      </c>
      <c r="E212">
        <v>47337</v>
      </c>
      <c r="F212">
        <v>11992</v>
      </c>
      <c r="G212" t="s">
        <v>485</v>
      </c>
      <c r="H212">
        <v>255</v>
      </c>
    </row>
    <row r="213" spans="1:8" x14ac:dyDescent="0.25">
      <c r="A213" t="s">
        <v>178</v>
      </c>
      <c r="B213">
        <v>4736619</v>
      </c>
      <c r="C213">
        <v>222</v>
      </c>
      <c r="D213">
        <v>167350</v>
      </c>
      <c r="E213">
        <v>44337</v>
      </c>
      <c r="F213">
        <v>11984</v>
      </c>
      <c r="G213" t="s">
        <v>488</v>
      </c>
      <c r="H213">
        <v>284</v>
      </c>
    </row>
    <row r="214" spans="1:8" x14ac:dyDescent="0.25">
      <c r="A214" t="s">
        <v>188</v>
      </c>
      <c r="B214">
        <v>4736164</v>
      </c>
      <c r="C214">
        <v>214</v>
      </c>
      <c r="D214">
        <v>167319</v>
      </c>
      <c r="E214">
        <v>47337</v>
      </c>
      <c r="F214">
        <v>11989</v>
      </c>
      <c r="G214" t="s">
        <v>485</v>
      </c>
      <c r="H214">
        <v>288</v>
      </c>
    </row>
    <row r="215" spans="1:8" x14ac:dyDescent="0.25">
      <c r="A215" t="s">
        <v>183</v>
      </c>
      <c r="B215">
        <v>4734249</v>
      </c>
      <c r="C215">
        <v>220</v>
      </c>
      <c r="D215">
        <v>167350</v>
      </c>
      <c r="E215">
        <v>47338</v>
      </c>
      <c r="F215">
        <v>11982</v>
      </c>
      <c r="G215" t="s">
        <v>485</v>
      </c>
      <c r="H215">
        <v>306</v>
      </c>
    </row>
    <row r="216" spans="1:8" x14ac:dyDescent="0.25">
      <c r="A216" t="s">
        <v>198</v>
      </c>
      <c r="B216">
        <v>5091468</v>
      </c>
      <c r="C216">
        <v>279</v>
      </c>
      <c r="D216">
        <v>167350</v>
      </c>
      <c r="E216">
        <v>43919</v>
      </c>
      <c r="F216">
        <v>9809</v>
      </c>
      <c r="G216" t="s">
        <v>447</v>
      </c>
      <c r="H216">
        <v>262</v>
      </c>
    </row>
    <row r="217" spans="1:8" x14ac:dyDescent="0.25">
      <c r="A217" t="s">
        <v>169</v>
      </c>
      <c r="B217">
        <v>4960483</v>
      </c>
      <c r="C217">
        <v>242</v>
      </c>
      <c r="D217">
        <v>167350</v>
      </c>
      <c r="E217">
        <v>44337</v>
      </c>
      <c r="F217">
        <v>11504</v>
      </c>
      <c r="G217" t="s">
        <v>375</v>
      </c>
      <c r="H217">
        <v>324</v>
      </c>
    </row>
    <row r="218" spans="1:8" x14ac:dyDescent="0.25">
      <c r="A218" t="s">
        <v>124</v>
      </c>
      <c r="B218">
        <v>4738573</v>
      </c>
      <c r="C218">
        <v>232</v>
      </c>
      <c r="D218">
        <v>167350</v>
      </c>
      <c r="E218">
        <v>47337</v>
      </c>
      <c r="F218">
        <v>11737</v>
      </c>
      <c r="G218" t="s">
        <v>486</v>
      </c>
      <c r="H218">
        <v>256</v>
      </c>
    </row>
    <row r="219" spans="1:8" x14ac:dyDescent="0.25">
      <c r="A219" t="s">
        <v>154</v>
      </c>
      <c r="B219">
        <v>5087676</v>
      </c>
      <c r="C219">
        <v>280</v>
      </c>
      <c r="D219">
        <v>167350</v>
      </c>
      <c r="E219">
        <v>43921</v>
      </c>
      <c r="F219">
        <v>9803</v>
      </c>
      <c r="G219" t="s">
        <v>447</v>
      </c>
      <c r="H219">
        <v>327</v>
      </c>
    </row>
    <row r="220" spans="1:8" x14ac:dyDescent="0.25">
      <c r="A220" t="s">
        <v>133</v>
      </c>
      <c r="B220">
        <v>4686282</v>
      </c>
      <c r="C220">
        <v>197</v>
      </c>
      <c r="D220">
        <v>167317</v>
      </c>
      <c r="E220">
        <v>47272</v>
      </c>
      <c r="F220">
        <v>13595</v>
      </c>
      <c r="G220" t="s">
        <v>485</v>
      </c>
      <c r="H220">
        <v>442</v>
      </c>
    </row>
    <row r="221" spans="1:8" x14ac:dyDescent="0.25">
      <c r="A221" t="s">
        <v>174</v>
      </c>
      <c r="B221">
        <v>4735876</v>
      </c>
      <c r="C221">
        <v>224</v>
      </c>
      <c r="D221">
        <v>167350</v>
      </c>
      <c r="E221">
        <v>52218</v>
      </c>
      <c r="F221">
        <v>11737</v>
      </c>
      <c r="G221" t="s">
        <v>486</v>
      </c>
      <c r="H221">
        <v>373</v>
      </c>
    </row>
    <row r="222" spans="1:8" x14ac:dyDescent="0.25">
      <c r="A222" t="s">
        <v>489</v>
      </c>
      <c r="B222">
        <v>4871762</v>
      </c>
      <c r="C222">
        <v>136</v>
      </c>
      <c r="D222">
        <v>219909</v>
      </c>
      <c r="E222">
        <v>78682</v>
      </c>
      <c r="F222">
        <v>21280</v>
      </c>
      <c r="G222" t="s">
        <v>490</v>
      </c>
      <c r="H222">
        <v>146</v>
      </c>
    </row>
    <row r="223" spans="1:8" x14ac:dyDescent="0.25">
      <c r="A223" t="s">
        <v>491</v>
      </c>
      <c r="B223">
        <v>4888573</v>
      </c>
      <c r="C223">
        <v>204</v>
      </c>
      <c r="D223">
        <v>167350</v>
      </c>
      <c r="E223">
        <v>52218</v>
      </c>
      <c r="F223">
        <v>12887</v>
      </c>
      <c r="G223" t="s">
        <v>458</v>
      </c>
      <c r="H223">
        <v>181</v>
      </c>
    </row>
    <row r="224" spans="1:8" x14ac:dyDescent="0.25">
      <c r="A224" t="s">
        <v>492</v>
      </c>
      <c r="B224">
        <v>4875297</v>
      </c>
      <c r="C224">
        <v>234</v>
      </c>
      <c r="D224">
        <v>167350</v>
      </c>
      <c r="E224">
        <v>42556</v>
      </c>
      <c r="F224">
        <v>11985</v>
      </c>
      <c r="G224" t="s">
        <v>458</v>
      </c>
      <c r="H224">
        <v>66</v>
      </c>
    </row>
    <row r="225" spans="1:8" x14ac:dyDescent="0.25">
      <c r="A225" t="s">
        <v>493</v>
      </c>
      <c r="B225">
        <v>5089132</v>
      </c>
      <c r="C225">
        <v>170</v>
      </c>
      <c r="D225">
        <v>173063</v>
      </c>
      <c r="E225">
        <v>55692</v>
      </c>
      <c r="F225">
        <v>18197</v>
      </c>
      <c r="G225" t="s">
        <v>354</v>
      </c>
      <c r="H225">
        <v>265</v>
      </c>
    </row>
    <row r="226" spans="1:8" x14ac:dyDescent="0.25">
      <c r="A226" t="s">
        <v>494</v>
      </c>
      <c r="B226">
        <v>4807325</v>
      </c>
      <c r="C226">
        <v>175</v>
      </c>
      <c r="D226">
        <v>220273</v>
      </c>
      <c r="E226">
        <v>46933</v>
      </c>
      <c r="F226">
        <v>15479</v>
      </c>
      <c r="G226" t="s">
        <v>406</v>
      </c>
      <c r="H226">
        <v>294</v>
      </c>
    </row>
    <row r="227" spans="1:8" x14ac:dyDescent="0.25">
      <c r="A227" t="s">
        <v>495</v>
      </c>
      <c r="B227">
        <v>5214189</v>
      </c>
      <c r="C227">
        <v>155</v>
      </c>
      <c r="D227">
        <v>225340</v>
      </c>
      <c r="E227">
        <v>76792</v>
      </c>
      <c r="F227">
        <v>22041</v>
      </c>
      <c r="G227" t="s">
        <v>496</v>
      </c>
      <c r="H227">
        <v>300</v>
      </c>
    </row>
    <row r="228" spans="1:8" x14ac:dyDescent="0.25">
      <c r="A228" t="s">
        <v>497</v>
      </c>
      <c r="B228">
        <v>4886494</v>
      </c>
      <c r="C228">
        <v>210</v>
      </c>
      <c r="D228">
        <v>167350</v>
      </c>
      <c r="E228">
        <v>49820</v>
      </c>
      <c r="F228">
        <v>13124</v>
      </c>
      <c r="G228" t="s">
        <v>458</v>
      </c>
      <c r="H228">
        <v>117</v>
      </c>
    </row>
    <row r="229" spans="1:8" x14ac:dyDescent="0.25">
      <c r="A229" t="s">
        <v>498</v>
      </c>
      <c r="B229">
        <v>5127931</v>
      </c>
      <c r="C229">
        <v>154</v>
      </c>
      <c r="D229">
        <v>225329</v>
      </c>
      <c r="E229">
        <v>74744</v>
      </c>
      <c r="F229">
        <v>20671</v>
      </c>
      <c r="G229" t="s">
        <v>496</v>
      </c>
      <c r="H229">
        <v>328</v>
      </c>
    </row>
    <row r="230" spans="1:8" x14ac:dyDescent="0.25">
      <c r="A230" t="s">
        <v>499</v>
      </c>
      <c r="B230">
        <v>4735792</v>
      </c>
      <c r="C230">
        <v>152</v>
      </c>
      <c r="D230">
        <v>219912</v>
      </c>
      <c r="E230">
        <v>73826</v>
      </c>
      <c r="F230">
        <v>20336</v>
      </c>
      <c r="G230" t="s">
        <v>406</v>
      </c>
      <c r="H230">
        <v>257</v>
      </c>
    </row>
    <row r="231" spans="1:8" x14ac:dyDescent="0.25">
      <c r="A231" t="s">
        <v>500</v>
      </c>
      <c r="B231">
        <v>4895593</v>
      </c>
      <c r="C231">
        <v>148</v>
      </c>
      <c r="D231">
        <v>219911</v>
      </c>
      <c r="E231">
        <v>65916</v>
      </c>
      <c r="F231">
        <v>20057</v>
      </c>
      <c r="G231" t="s">
        <v>501</v>
      </c>
      <c r="H231">
        <v>273</v>
      </c>
    </row>
    <row r="232" spans="1:8" x14ac:dyDescent="0.25">
      <c r="A232" t="s">
        <v>502</v>
      </c>
      <c r="B232">
        <v>4889652</v>
      </c>
      <c r="C232">
        <v>211</v>
      </c>
      <c r="D232">
        <v>167350</v>
      </c>
      <c r="E232">
        <v>52218</v>
      </c>
      <c r="F232">
        <v>12700</v>
      </c>
      <c r="G232" t="s">
        <v>458</v>
      </c>
      <c r="H232">
        <v>322</v>
      </c>
    </row>
    <row r="233" spans="1:8" x14ac:dyDescent="0.25">
      <c r="A233" t="s">
        <v>503</v>
      </c>
      <c r="B233">
        <v>4705028</v>
      </c>
      <c r="C233">
        <v>163</v>
      </c>
      <c r="D233">
        <v>220286</v>
      </c>
      <c r="E233">
        <v>47463</v>
      </c>
      <c r="F233">
        <v>17790</v>
      </c>
      <c r="G233" t="s">
        <v>504</v>
      </c>
      <c r="H233">
        <v>524</v>
      </c>
    </row>
    <row r="234" spans="1:8" x14ac:dyDescent="0.25">
      <c r="A234" t="s">
        <v>505</v>
      </c>
      <c r="B234">
        <v>4707349</v>
      </c>
      <c r="C234">
        <v>163</v>
      </c>
      <c r="D234">
        <v>220283</v>
      </c>
      <c r="E234">
        <v>46875</v>
      </c>
      <c r="F234">
        <v>17787</v>
      </c>
      <c r="G234" t="s">
        <v>504</v>
      </c>
      <c r="H234">
        <v>451</v>
      </c>
    </row>
    <row r="235" spans="1:8" x14ac:dyDescent="0.25">
      <c r="A235" t="s">
        <v>506</v>
      </c>
      <c r="B235">
        <v>4890341</v>
      </c>
      <c r="C235">
        <v>225</v>
      </c>
      <c r="D235">
        <v>167350</v>
      </c>
      <c r="E235">
        <v>44337</v>
      </c>
      <c r="F235">
        <v>12364</v>
      </c>
      <c r="G235" t="s">
        <v>458</v>
      </c>
      <c r="H235">
        <v>184</v>
      </c>
    </row>
    <row r="236" spans="1:8" x14ac:dyDescent="0.25">
      <c r="A236" t="s">
        <v>507</v>
      </c>
      <c r="B236">
        <v>4887779</v>
      </c>
      <c r="C236">
        <v>224</v>
      </c>
      <c r="D236">
        <v>129529</v>
      </c>
      <c r="E236">
        <v>42374</v>
      </c>
      <c r="F236">
        <v>11965</v>
      </c>
      <c r="G236" t="s">
        <v>466</v>
      </c>
      <c r="H236">
        <v>204</v>
      </c>
    </row>
    <row r="237" spans="1:8" x14ac:dyDescent="0.25">
      <c r="A237" t="s">
        <v>508</v>
      </c>
      <c r="B237">
        <v>4888942</v>
      </c>
      <c r="C237">
        <v>220</v>
      </c>
      <c r="D237">
        <v>167350</v>
      </c>
      <c r="E237">
        <v>43921</v>
      </c>
      <c r="F237">
        <v>12364</v>
      </c>
      <c r="G237" t="s">
        <v>458</v>
      </c>
      <c r="H237">
        <v>180</v>
      </c>
    </row>
    <row r="238" spans="1:8" x14ac:dyDescent="0.25">
      <c r="A238" t="s">
        <v>509</v>
      </c>
      <c r="B238">
        <v>4893041</v>
      </c>
      <c r="C238">
        <v>212</v>
      </c>
      <c r="D238">
        <v>167319</v>
      </c>
      <c r="E238">
        <v>49007</v>
      </c>
      <c r="F238">
        <v>12863</v>
      </c>
      <c r="G238" t="s">
        <v>424</v>
      </c>
      <c r="H238">
        <v>114</v>
      </c>
    </row>
    <row r="239" spans="1:8" x14ac:dyDescent="0.25">
      <c r="A239" t="s">
        <v>510</v>
      </c>
      <c r="B239">
        <v>4889935</v>
      </c>
      <c r="C239">
        <v>211</v>
      </c>
      <c r="D239">
        <v>167350</v>
      </c>
      <c r="E239">
        <v>52218</v>
      </c>
      <c r="F239">
        <v>12886</v>
      </c>
      <c r="G239" t="s">
        <v>424</v>
      </c>
      <c r="H239">
        <v>303</v>
      </c>
    </row>
    <row r="240" spans="1:8" x14ac:dyDescent="0.25">
      <c r="A240" t="s">
        <v>511</v>
      </c>
      <c r="B240">
        <v>5423088</v>
      </c>
      <c r="C240">
        <v>246</v>
      </c>
      <c r="D240">
        <v>195275</v>
      </c>
      <c r="E240">
        <v>55670</v>
      </c>
      <c r="F240">
        <v>12840</v>
      </c>
      <c r="G240" t="s">
        <v>501</v>
      </c>
      <c r="H240">
        <v>544</v>
      </c>
    </row>
    <row r="241" spans="1:8" x14ac:dyDescent="0.25">
      <c r="A241" t="s">
        <v>512</v>
      </c>
      <c r="B241">
        <v>5314211</v>
      </c>
      <c r="C241">
        <v>287</v>
      </c>
      <c r="D241">
        <v>195775</v>
      </c>
      <c r="E241">
        <v>52433</v>
      </c>
      <c r="F241">
        <v>10895</v>
      </c>
      <c r="G241" t="s">
        <v>513</v>
      </c>
      <c r="H241">
        <v>180</v>
      </c>
    </row>
    <row r="242" spans="1:8" x14ac:dyDescent="0.25">
      <c r="A242" t="s">
        <v>514</v>
      </c>
      <c r="B242">
        <v>4890236</v>
      </c>
      <c r="C242">
        <v>204</v>
      </c>
      <c r="D242">
        <v>167350</v>
      </c>
      <c r="E242">
        <v>44337</v>
      </c>
      <c r="F242">
        <v>13228</v>
      </c>
      <c r="G242" t="s">
        <v>458</v>
      </c>
      <c r="H242">
        <v>215</v>
      </c>
    </row>
    <row r="243" spans="1:8" x14ac:dyDescent="0.25">
      <c r="A243" t="s">
        <v>515</v>
      </c>
      <c r="B243">
        <v>4962744</v>
      </c>
      <c r="C243">
        <v>207</v>
      </c>
      <c r="D243">
        <v>195778</v>
      </c>
      <c r="E243">
        <v>59855</v>
      </c>
      <c r="F243">
        <v>12896</v>
      </c>
      <c r="G243" t="s">
        <v>375</v>
      </c>
      <c r="H243">
        <v>436</v>
      </c>
    </row>
    <row r="244" spans="1:8" x14ac:dyDescent="0.25">
      <c r="A244" t="s">
        <v>516</v>
      </c>
      <c r="B244">
        <v>4716354</v>
      </c>
      <c r="C244">
        <v>174</v>
      </c>
      <c r="D244">
        <v>220283</v>
      </c>
      <c r="E244">
        <v>46882</v>
      </c>
      <c r="F244">
        <v>17332</v>
      </c>
      <c r="G244" t="s">
        <v>430</v>
      </c>
      <c r="H244">
        <v>876</v>
      </c>
    </row>
    <row r="245" spans="1:8" x14ac:dyDescent="0.25">
      <c r="A245" t="s">
        <v>517</v>
      </c>
      <c r="B245">
        <v>5095681</v>
      </c>
      <c r="C245">
        <v>168</v>
      </c>
      <c r="D245">
        <v>173067</v>
      </c>
      <c r="E245">
        <v>55692</v>
      </c>
      <c r="F245">
        <v>18197</v>
      </c>
      <c r="G245" t="s">
        <v>518</v>
      </c>
      <c r="H245">
        <v>550</v>
      </c>
    </row>
    <row r="246" spans="1:8" x14ac:dyDescent="0.25">
      <c r="A246" t="s">
        <v>519</v>
      </c>
      <c r="B246">
        <v>4704903</v>
      </c>
      <c r="C246">
        <v>160</v>
      </c>
      <c r="D246">
        <v>220285</v>
      </c>
      <c r="E246">
        <v>47463</v>
      </c>
      <c r="F246">
        <v>18200</v>
      </c>
      <c r="G246" t="s">
        <v>504</v>
      </c>
      <c r="H246">
        <v>259</v>
      </c>
    </row>
    <row r="247" spans="1:8" x14ac:dyDescent="0.25">
      <c r="A247" t="s">
        <v>520</v>
      </c>
      <c r="B247">
        <v>4886372</v>
      </c>
      <c r="C247">
        <v>224</v>
      </c>
      <c r="D247">
        <v>167349</v>
      </c>
      <c r="E247">
        <v>49007</v>
      </c>
      <c r="F247">
        <v>11789</v>
      </c>
      <c r="G247" t="s">
        <v>458</v>
      </c>
      <c r="H247">
        <v>162</v>
      </c>
    </row>
    <row r="248" spans="1:8" x14ac:dyDescent="0.25">
      <c r="A248" t="s">
        <v>521</v>
      </c>
      <c r="B248">
        <v>4891240</v>
      </c>
      <c r="C248">
        <v>212</v>
      </c>
      <c r="D248">
        <v>157520</v>
      </c>
      <c r="E248">
        <v>52218</v>
      </c>
      <c r="F248">
        <v>12361</v>
      </c>
      <c r="G248" t="s">
        <v>458</v>
      </c>
      <c r="H248">
        <v>262</v>
      </c>
    </row>
    <row r="249" spans="1:8" x14ac:dyDescent="0.25">
      <c r="A249" t="s">
        <v>522</v>
      </c>
      <c r="B249">
        <v>4941664</v>
      </c>
      <c r="C249">
        <v>169</v>
      </c>
      <c r="D249">
        <v>173065</v>
      </c>
      <c r="E249">
        <v>49383</v>
      </c>
      <c r="F249">
        <v>18196</v>
      </c>
      <c r="G249" t="s">
        <v>417</v>
      </c>
      <c r="H249">
        <v>266</v>
      </c>
    </row>
    <row r="250" spans="1:8" x14ac:dyDescent="0.25">
      <c r="A250" t="s">
        <v>523</v>
      </c>
      <c r="B250">
        <v>4943534</v>
      </c>
      <c r="C250">
        <v>174</v>
      </c>
      <c r="D250">
        <v>220285</v>
      </c>
      <c r="E250">
        <v>47463</v>
      </c>
      <c r="F250">
        <v>17784</v>
      </c>
      <c r="G250" t="s">
        <v>417</v>
      </c>
      <c r="H250">
        <v>200</v>
      </c>
    </row>
    <row r="251" spans="1:8" x14ac:dyDescent="0.25">
      <c r="A251" t="s">
        <v>524</v>
      </c>
      <c r="B251">
        <v>4740984</v>
      </c>
      <c r="C251">
        <v>158</v>
      </c>
      <c r="D251">
        <v>173073</v>
      </c>
      <c r="E251">
        <v>46876</v>
      </c>
      <c r="F251">
        <v>18008</v>
      </c>
      <c r="G251" t="s">
        <v>336</v>
      </c>
      <c r="H251">
        <v>377</v>
      </c>
    </row>
    <row r="252" spans="1:8" x14ac:dyDescent="0.25">
      <c r="A252" t="s">
        <v>525</v>
      </c>
      <c r="B252">
        <v>4929684</v>
      </c>
      <c r="C252">
        <v>161</v>
      </c>
      <c r="D252">
        <v>220285</v>
      </c>
      <c r="E252">
        <v>55559</v>
      </c>
      <c r="F252">
        <v>17782</v>
      </c>
      <c r="G252" t="s">
        <v>444</v>
      </c>
      <c r="H252">
        <v>197</v>
      </c>
    </row>
    <row r="253" spans="1:8" x14ac:dyDescent="0.25">
      <c r="A253" t="s">
        <v>526</v>
      </c>
      <c r="B253">
        <v>4889705</v>
      </c>
      <c r="C253">
        <v>219</v>
      </c>
      <c r="D253">
        <v>157531</v>
      </c>
      <c r="E253">
        <v>49366</v>
      </c>
      <c r="F253">
        <v>12481</v>
      </c>
      <c r="G253" t="s">
        <v>458</v>
      </c>
      <c r="H253">
        <v>152</v>
      </c>
    </row>
    <row r="254" spans="1:8" x14ac:dyDescent="0.25">
      <c r="A254" t="s">
        <v>527</v>
      </c>
      <c r="B254">
        <v>4888200</v>
      </c>
      <c r="C254">
        <v>219</v>
      </c>
      <c r="D254">
        <v>167350</v>
      </c>
      <c r="E254">
        <v>49370</v>
      </c>
      <c r="F254">
        <v>12364</v>
      </c>
      <c r="G254" t="s">
        <v>458</v>
      </c>
      <c r="H254">
        <v>170</v>
      </c>
    </row>
    <row r="255" spans="1:8" x14ac:dyDescent="0.25">
      <c r="A255" t="s">
        <v>528</v>
      </c>
      <c r="B255">
        <v>4889788</v>
      </c>
      <c r="C255">
        <v>213</v>
      </c>
      <c r="D255">
        <v>167350</v>
      </c>
      <c r="E255">
        <v>44337</v>
      </c>
      <c r="F255">
        <v>12863</v>
      </c>
      <c r="G255" t="s">
        <v>458</v>
      </c>
      <c r="H255">
        <v>293</v>
      </c>
    </row>
    <row r="256" spans="1:8" x14ac:dyDescent="0.25">
      <c r="A256" t="s">
        <v>529</v>
      </c>
      <c r="B256">
        <v>4893137</v>
      </c>
      <c r="C256">
        <v>219</v>
      </c>
      <c r="D256">
        <v>157520</v>
      </c>
      <c r="E256">
        <v>43919</v>
      </c>
      <c r="F256">
        <v>12360</v>
      </c>
      <c r="G256" t="s">
        <v>424</v>
      </c>
      <c r="H256">
        <v>170</v>
      </c>
    </row>
    <row r="257" spans="1:8" x14ac:dyDescent="0.25">
      <c r="A257" t="s">
        <v>150</v>
      </c>
      <c r="B257">
        <v>4798498</v>
      </c>
      <c r="C257">
        <v>231</v>
      </c>
      <c r="D257">
        <v>167350</v>
      </c>
      <c r="E257">
        <v>47337</v>
      </c>
      <c r="F257">
        <v>11789</v>
      </c>
      <c r="G257" t="s">
        <v>424</v>
      </c>
      <c r="H257">
        <v>122</v>
      </c>
    </row>
    <row r="258" spans="1:8" x14ac:dyDescent="0.25">
      <c r="A258" t="s">
        <v>530</v>
      </c>
      <c r="B258">
        <v>5001930</v>
      </c>
      <c r="C258">
        <v>174</v>
      </c>
      <c r="D258">
        <v>220284</v>
      </c>
      <c r="E258">
        <v>46875</v>
      </c>
      <c r="F258">
        <v>16866</v>
      </c>
      <c r="G258" t="s">
        <v>332</v>
      </c>
      <c r="H258">
        <v>203</v>
      </c>
    </row>
    <row r="259" spans="1:8" x14ac:dyDescent="0.25">
      <c r="A259" t="s">
        <v>531</v>
      </c>
      <c r="B259">
        <v>4944203</v>
      </c>
      <c r="C259">
        <v>159</v>
      </c>
      <c r="D259">
        <v>220506</v>
      </c>
      <c r="E259">
        <v>55559</v>
      </c>
      <c r="F259">
        <v>18834</v>
      </c>
      <c r="G259" t="s">
        <v>406</v>
      </c>
      <c r="H259">
        <v>253</v>
      </c>
    </row>
    <row r="260" spans="1:8" x14ac:dyDescent="0.25">
      <c r="A260" t="s">
        <v>532</v>
      </c>
      <c r="B260">
        <v>4945364</v>
      </c>
      <c r="C260">
        <v>170</v>
      </c>
      <c r="D260">
        <v>220284</v>
      </c>
      <c r="E260">
        <v>49154</v>
      </c>
      <c r="F260">
        <v>18295</v>
      </c>
      <c r="G260" t="s">
        <v>406</v>
      </c>
      <c r="H260">
        <v>214</v>
      </c>
    </row>
    <row r="261" spans="1:8" x14ac:dyDescent="0.25">
      <c r="A261" t="s">
        <v>533</v>
      </c>
      <c r="B261">
        <v>4994729</v>
      </c>
      <c r="C261">
        <v>203</v>
      </c>
      <c r="D261">
        <v>195773</v>
      </c>
      <c r="E261">
        <v>52194</v>
      </c>
      <c r="F261">
        <v>15084</v>
      </c>
      <c r="G261" t="s">
        <v>368</v>
      </c>
      <c r="H261">
        <v>167</v>
      </c>
    </row>
    <row r="262" spans="1:8" x14ac:dyDescent="0.25">
      <c r="A262" t="s">
        <v>534</v>
      </c>
      <c r="B262">
        <v>5132127</v>
      </c>
      <c r="C262">
        <v>138</v>
      </c>
      <c r="D262">
        <v>219908</v>
      </c>
      <c r="E262">
        <v>75087</v>
      </c>
      <c r="F262">
        <v>24527</v>
      </c>
      <c r="G262" t="s">
        <v>490</v>
      </c>
      <c r="H262">
        <v>303</v>
      </c>
    </row>
    <row r="263" spans="1:8" x14ac:dyDescent="0.25">
      <c r="A263" t="s">
        <v>535</v>
      </c>
      <c r="B263">
        <v>4941303</v>
      </c>
      <c r="C263">
        <v>172</v>
      </c>
      <c r="D263">
        <v>220284</v>
      </c>
      <c r="E263">
        <v>46931</v>
      </c>
      <c r="F263">
        <v>17789</v>
      </c>
      <c r="G263" t="s">
        <v>417</v>
      </c>
      <c r="H263">
        <v>253</v>
      </c>
    </row>
    <row r="264" spans="1:8" x14ac:dyDescent="0.25">
      <c r="A264" t="s">
        <v>74</v>
      </c>
      <c r="B264">
        <v>4878447</v>
      </c>
      <c r="C264">
        <v>147</v>
      </c>
      <c r="D264">
        <v>231370</v>
      </c>
      <c r="E264">
        <v>66768</v>
      </c>
      <c r="F264">
        <v>20050</v>
      </c>
      <c r="G264" t="s">
        <v>334</v>
      </c>
      <c r="H264">
        <v>128</v>
      </c>
    </row>
    <row r="265" spans="1:8" x14ac:dyDescent="0.25">
      <c r="A265" t="s">
        <v>536</v>
      </c>
      <c r="B265">
        <v>4890831</v>
      </c>
      <c r="C265">
        <v>217</v>
      </c>
      <c r="D265">
        <v>129564</v>
      </c>
      <c r="E265">
        <v>43986</v>
      </c>
      <c r="F265">
        <v>12360</v>
      </c>
      <c r="G265" t="s">
        <v>458</v>
      </c>
      <c r="H265">
        <v>81</v>
      </c>
    </row>
    <row r="266" spans="1:8" x14ac:dyDescent="0.25">
      <c r="A266" t="s">
        <v>537</v>
      </c>
      <c r="B266">
        <v>4727497</v>
      </c>
      <c r="C266">
        <v>174</v>
      </c>
      <c r="D266">
        <v>220284</v>
      </c>
      <c r="E266">
        <v>46931</v>
      </c>
      <c r="F266">
        <v>17473</v>
      </c>
      <c r="G266" t="s">
        <v>504</v>
      </c>
      <c r="H266">
        <v>135</v>
      </c>
    </row>
    <row r="267" spans="1:8" x14ac:dyDescent="0.25">
      <c r="A267" t="s">
        <v>538</v>
      </c>
      <c r="B267">
        <v>4885754</v>
      </c>
      <c r="C267">
        <v>219</v>
      </c>
      <c r="D267">
        <v>167350</v>
      </c>
      <c r="E267">
        <v>47338</v>
      </c>
      <c r="F267">
        <v>12363</v>
      </c>
      <c r="G267" t="s">
        <v>458</v>
      </c>
      <c r="H267">
        <v>160</v>
      </c>
    </row>
    <row r="268" spans="1:8" x14ac:dyDescent="0.25">
      <c r="A268" t="s">
        <v>539</v>
      </c>
      <c r="B268">
        <v>4889271</v>
      </c>
      <c r="C268">
        <v>211</v>
      </c>
      <c r="D268">
        <v>167350</v>
      </c>
      <c r="E268">
        <v>47338</v>
      </c>
      <c r="F268">
        <v>12368</v>
      </c>
      <c r="G268" t="s">
        <v>458</v>
      </c>
      <c r="H268">
        <v>203</v>
      </c>
    </row>
    <row r="269" spans="1:8" x14ac:dyDescent="0.25">
      <c r="A269" t="s">
        <v>540</v>
      </c>
      <c r="B269">
        <v>4890409</v>
      </c>
      <c r="C269">
        <v>215</v>
      </c>
      <c r="D269">
        <v>167350</v>
      </c>
      <c r="E269">
        <v>42557</v>
      </c>
      <c r="F269">
        <v>12514</v>
      </c>
      <c r="G269" t="s">
        <v>458</v>
      </c>
      <c r="H269">
        <v>126</v>
      </c>
    </row>
    <row r="270" spans="1:8" x14ac:dyDescent="0.25">
      <c r="A270" t="s">
        <v>541</v>
      </c>
      <c r="B270">
        <v>4714105</v>
      </c>
      <c r="C270">
        <v>174</v>
      </c>
      <c r="D270">
        <v>170977</v>
      </c>
      <c r="E270">
        <v>47463</v>
      </c>
      <c r="F270">
        <v>17327</v>
      </c>
      <c r="G270" t="s">
        <v>504</v>
      </c>
      <c r="H270">
        <v>104</v>
      </c>
    </row>
    <row r="271" spans="1:8" x14ac:dyDescent="0.25">
      <c r="A271" t="s">
        <v>542</v>
      </c>
      <c r="B271">
        <v>4950018</v>
      </c>
      <c r="C271">
        <v>172</v>
      </c>
      <c r="D271">
        <v>220284</v>
      </c>
      <c r="E271">
        <v>47463</v>
      </c>
      <c r="F271">
        <v>17485</v>
      </c>
      <c r="G271" t="s">
        <v>417</v>
      </c>
      <c r="H271">
        <v>235</v>
      </c>
    </row>
    <row r="272" spans="1:8" x14ac:dyDescent="0.25">
      <c r="A272" t="s">
        <v>543</v>
      </c>
      <c r="B272">
        <v>4708974</v>
      </c>
      <c r="C272">
        <v>165</v>
      </c>
      <c r="D272">
        <v>220282</v>
      </c>
      <c r="E272">
        <v>46931</v>
      </c>
      <c r="F272">
        <v>17506</v>
      </c>
      <c r="G272" t="s">
        <v>504</v>
      </c>
      <c r="H272">
        <v>451</v>
      </c>
    </row>
    <row r="273" spans="1:8" x14ac:dyDescent="0.25">
      <c r="A273" t="s">
        <v>544</v>
      </c>
      <c r="B273">
        <v>5098890</v>
      </c>
      <c r="C273">
        <v>263</v>
      </c>
      <c r="D273">
        <v>220282</v>
      </c>
      <c r="E273">
        <v>47469</v>
      </c>
      <c r="F273">
        <v>11632</v>
      </c>
      <c r="G273" t="s">
        <v>469</v>
      </c>
      <c r="H273">
        <v>214</v>
      </c>
    </row>
    <row r="274" spans="1:8" x14ac:dyDescent="0.25">
      <c r="A274" t="s">
        <v>545</v>
      </c>
      <c r="B274">
        <v>4707890</v>
      </c>
      <c r="C274">
        <v>162</v>
      </c>
      <c r="D274">
        <v>220282</v>
      </c>
      <c r="E274">
        <v>47463</v>
      </c>
      <c r="F274">
        <v>18197</v>
      </c>
      <c r="G274" t="s">
        <v>504</v>
      </c>
      <c r="H274">
        <v>308</v>
      </c>
    </row>
    <row r="275" spans="1:8" x14ac:dyDescent="0.25">
      <c r="A275" t="s">
        <v>546</v>
      </c>
      <c r="B275">
        <v>4664349</v>
      </c>
      <c r="C275">
        <v>146</v>
      </c>
      <c r="D275">
        <v>264734</v>
      </c>
      <c r="E275">
        <v>79406</v>
      </c>
      <c r="F275">
        <v>18515</v>
      </c>
      <c r="G275" t="s">
        <v>368</v>
      </c>
      <c r="H275">
        <v>450</v>
      </c>
    </row>
    <row r="276" spans="1:8" x14ac:dyDescent="0.25">
      <c r="A276" t="s">
        <v>547</v>
      </c>
      <c r="B276">
        <v>4945475</v>
      </c>
      <c r="C276">
        <v>154</v>
      </c>
      <c r="D276">
        <v>220286</v>
      </c>
      <c r="E276">
        <v>55655</v>
      </c>
      <c r="F276">
        <v>18664</v>
      </c>
      <c r="G276" t="s">
        <v>417</v>
      </c>
      <c r="H276">
        <v>388</v>
      </c>
    </row>
    <row r="277" spans="1:8" x14ac:dyDescent="0.25">
      <c r="A277" t="s">
        <v>548</v>
      </c>
      <c r="B277">
        <v>5194172</v>
      </c>
      <c r="C277">
        <v>283</v>
      </c>
      <c r="D277">
        <v>220283</v>
      </c>
      <c r="E277">
        <v>45102</v>
      </c>
      <c r="F277">
        <v>10495</v>
      </c>
      <c r="G277" t="s">
        <v>549</v>
      </c>
      <c r="H277">
        <v>179</v>
      </c>
    </row>
    <row r="278" spans="1:8" x14ac:dyDescent="0.25">
      <c r="A278" t="s">
        <v>550</v>
      </c>
      <c r="B278">
        <v>5058567</v>
      </c>
      <c r="C278">
        <v>263</v>
      </c>
      <c r="D278">
        <v>220285</v>
      </c>
      <c r="E278">
        <v>45095</v>
      </c>
      <c r="F278">
        <v>12015</v>
      </c>
      <c r="G278" t="s">
        <v>348</v>
      </c>
      <c r="H278">
        <v>301</v>
      </c>
    </row>
    <row r="279" spans="1:8" x14ac:dyDescent="0.25">
      <c r="A279" t="s">
        <v>130</v>
      </c>
      <c r="B279">
        <v>5084175</v>
      </c>
      <c r="C279">
        <v>270</v>
      </c>
      <c r="D279">
        <v>167350</v>
      </c>
      <c r="E279">
        <v>44048</v>
      </c>
      <c r="F279">
        <v>9811</v>
      </c>
      <c r="G279" t="s">
        <v>377</v>
      </c>
      <c r="H279">
        <v>141</v>
      </c>
    </row>
    <row r="280" spans="1:8" x14ac:dyDescent="0.25">
      <c r="A280" t="s">
        <v>171</v>
      </c>
      <c r="B280">
        <v>5126033</v>
      </c>
      <c r="C280">
        <v>272</v>
      </c>
      <c r="D280">
        <v>167349</v>
      </c>
      <c r="E280">
        <v>43919</v>
      </c>
      <c r="F280">
        <v>9809</v>
      </c>
      <c r="G280" t="s">
        <v>368</v>
      </c>
      <c r="H280">
        <v>265</v>
      </c>
    </row>
    <row r="281" spans="1:8" x14ac:dyDescent="0.25">
      <c r="A281" t="s">
        <v>151</v>
      </c>
      <c r="B281">
        <v>4688182</v>
      </c>
      <c r="C281">
        <v>192</v>
      </c>
      <c r="D281">
        <v>167350</v>
      </c>
      <c r="E281">
        <v>52218</v>
      </c>
      <c r="F281">
        <v>13980</v>
      </c>
      <c r="G281" t="s">
        <v>488</v>
      </c>
      <c r="H281">
        <v>311</v>
      </c>
    </row>
    <row r="282" spans="1:8" x14ac:dyDescent="0.25">
      <c r="A282" t="s">
        <v>195</v>
      </c>
      <c r="B282">
        <v>5038638</v>
      </c>
      <c r="C282">
        <v>255</v>
      </c>
      <c r="D282">
        <v>167331</v>
      </c>
      <c r="E282">
        <v>44045</v>
      </c>
      <c r="F282">
        <v>10870</v>
      </c>
      <c r="G282" t="s">
        <v>447</v>
      </c>
      <c r="H282">
        <v>215</v>
      </c>
    </row>
    <row r="283" spans="1:8" x14ac:dyDescent="0.25">
      <c r="A283" t="s">
        <v>166</v>
      </c>
      <c r="B283">
        <v>4956398</v>
      </c>
      <c r="C283">
        <v>202</v>
      </c>
      <c r="D283">
        <v>188689</v>
      </c>
      <c r="E283">
        <v>53144</v>
      </c>
      <c r="F283">
        <v>13744</v>
      </c>
      <c r="G283" t="s">
        <v>350</v>
      </c>
      <c r="H283">
        <v>326</v>
      </c>
    </row>
    <row r="284" spans="1:8" x14ac:dyDescent="0.25">
      <c r="A284" t="s">
        <v>175</v>
      </c>
      <c r="B284">
        <v>5084390</v>
      </c>
      <c r="C284">
        <v>279</v>
      </c>
      <c r="D284">
        <v>167349</v>
      </c>
      <c r="E284">
        <v>43922</v>
      </c>
      <c r="F284">
        <v>9515</v>
      </c>
      <c r="G284" t="s">
        <v>377</v>
      </c>
      <c r="H284">
        <v>189</v>
      </c>
    </row>
    <row r="285" spans="1:8" x14ac:dyDescent="0.25">
      <c r="A285" t="s">
        <v>179</v>
      </c>
      <c r="B285">
        <v>5085748</v>
      </c>
      <c r="C285">
        <v>276</v>
      </c>
      <c r="D285">
        <v>167350</v>
      </c>
      <c r="E285">
        <v>43923</v>
      </c>
      <c r="F285">
        <v>9811</v>
      </c>
      <c r="G285" t="s">
        <v>447</v>
      </c>
      <c r="H285">
        <v>243</v>
      </c>
    </row>
    <row r="286" spans="1:8" x14ac:dyDescent="0.25">
      <c r="A286" t="s">
        <v>159</v>
      </c>
      <c r="B286">
        <v>4687206</v>
      </c>
      <c r="C286">
        <v>192</v>
      </c>
      <c r="D286">
        <v>167350</v>
      </c>
      <c r="E286">
        <v>50513</v>
      </c>
      <c r="F286">
        <v>13922</v>
      </c>
      <c r="G286" t="s">
        <v>488</v>
      </c>
      <c r="H286">
        <v>266</v>
      </c>
    </row>
    <row r="287" spans="1:8" x14ac:dyDescent="0.25">
      <c r="A287" t="s">
        <v>184</v>
      </c>
      <c r="B287">
        <v>5094489</v>
      </c>
      <c r="C287">
        <v>284</v>
      </c>
      <c r="D287">
        <v>167349</v>
      </c>
      <c r="E287">
        <v>41871</v>
      </c>
      <c r="F287">
        <v>9536</v>
      </c>
      <c r="G287" t="s">
        <v>447</v>
      </c>
      <c r="H287">
        <v>210</v>
      </c>
    </row>
    <row r="288" spans="1:8" x14ac:dyDescent="0.25">
      <c r="A288" t="s">
        <v>121</v>
      </c>
      <c r="B288">
        <v>5086686</v>
      </c>
      <c r="C288">
        <v>266</v>
      </c>
      <c r="D288">
        <v>167350</v>
      </c>
      <c r="E288">
        <v>44047</v>
      </c>
      <c r="F288">
        <v>9812</v>
      </c>
      <c r="G288" t="s">
        <v>377</v>
      </c>
      <c r="H288">
        <v>157</v>
      </c>
    </row>
    <row r="289" spans="1:8" x14ac:dyDescent="0.25">
      <c r="A289" t="s">
        <v>155</v>
      </c>
      <c r="B289">
        <v>5086342</v>
      </c>
      <c r="C289">
        <v>271</v>
      </c>
      <c r="D289">
        <v>167350</v>
      </c>
      <c r="E289">
        <v>41494</v>
      </c>
      <c r="F289">
        <v>9809</v>
      </c>
      <c r="G289" t="s">
        <v>447</v>
      </c>
      <c r="H289">
        <v>166</v>
      </c>
    </row>
    <row r="290" spans="1:8" x14ac:dyDescent="0.25">
      <c r="A290" t="s">
        <v>141</v>
      </c>
      <c r="B290">
        <v>5035639</v>
      </c>
      <c r="C290">
        <v>242</v>
      </c>
      <c r="D290">
        <v>167350</v>
      </c>
      <c r="E290">
        <v>44339</v>
      </c>
      <c r="F290">
        <v>11673</v>
      </c>
      <c r="G290" t="s">
        <v>447</v>
      </c>
      <c r="H290">
        <v>263</v>
      </c>
    </row>
    <row r="291" spans="1:8" x14ac:dyDescent="0.25">
      <c r="A291" t="s">
        <v>135</v>
      </c>
      <c r="B291">
        <v>5087509</v>
      </c>
      <c r="C291">
        <v>281</v>
      </c>
      <c r="D291">
        <v>167350</v>
      </c>
      <c r="E291">
        <v>42556</v>
      </c>
      <c r="F291">
        <v>9239</v>
      </c>
      <c r="G291" t="s">
        <v>377</v>
      </c>
      <c r="H291">
        <v>208</v>
      </c>
    </row>
    <row r="292" spans="1:8" x14ac:dyDescent="0.25">
      <c r="A292" t="s">
        <v>163</v>
      </c>
      <c r="B292">
        <v>5092730</v>
      </c>
      <c r="C292">
        <v>266</v>
      </c>
      <c r="D292">
        <v>167351</v>
      </c>
      <c r="E292">
        <v>44339</v>
      </c>
      <c r="F292">
        <v>10406</v>
      </c>
      <c r="G292" t="s">
        <v>447</v>
      </c>
      <c r="H292">
        <v>459</v>
      </c>
    </row>
    <row r="293" spans="1:8" x14ac:dyDescent="0.25">
      <c r="A293" t="s">
        <v>200</v>
      </c>
      <c r="B293">
        <v>5040357</v>
      </c>
      <c r="C293">
        <v>247</v>
      </c>
      <c r="D293">
        <v>167350</v>
      </c>
      <c r="E293">
        <v>43919</v>
      </c>
      <c r="F293">
        <v>11444</v>
      </c>
      <c r="G293" t="s">
        <v>447</v>
      </c>
      <c r="H293">
        <v>276</v>
      </c>
    </row>
    <row r="294" spans="1:8" x14ac:dyDescent="0.25">
      <c r="A294" t="s">
        <v>126</v>
      </c>
      <c r="B294">
        <v>5091240</v>
      </c>
      <c r="C294">
        <v>287</v>
      </c>
      <c r="D294">
        <v>167350</v>
      </c>
      <c r="E294">
        <v>43919</v>
      </c>
      <c r="F294">
        <v>9236</v>
      </c>
      <c r="G294" t="s">
        <v>447</v>
      </c>
      <c r="H294">
        <v>262</v>
      </c>
    </row>
    <row r="295" spans="1:8" x14ac:dyDescent="0.25">
      <c r="A295" t="s">
        <v>148</v>
      </c>
      <c r="B295">
        <v>5090805</v>
      </c>
      <c r="C295">
        <v>256</v>
      </c>
      <c r="D295">
        <v>167350</v>
      </c>
      <c r="E295">
        <v>44046</v>
      </c>
      <c r="F295">
        <v>10127</v>
      </c>
      <c r="G295" t="s">
        <v>447</v>
      </c>
      <c r="H295">
        <v>263</v>
      </c>
    </row>
    <row r="296" spans="1:8" x14ac:dyDescent="0.25">
      <c r="A296" t="s">
        <v>190</v>
      </c>
      <c r="B296">
        <v>5092053</v>
      </c>
      <c r="C296">
        <v>276</v>
      </c>
      <c r="D296">
        <v>167350</v>
      </c>
      <c r="E296">
        <v>44337</v>
      </c>
      <c r="F296">
        <v>9809</v>
      </c>
      <c r="G296" t="s">
        <v>447</v>
      </c>
      <c r="H296">
        <v>433</v>
      </c>
    </row>
    <row r="297" spans="1:8" x14ac:dyDescent="0.25">
      <c r="A297" t="s">
        <v>145</v>
      </c>
      <c r="B297">
        <v>5094589</v>
      </c>
      <c r="C297">
        <v>267</v>
      </c>
      <c r="D297">
        <v>167349</v>
      </c>
      <c r="E297">
        <v>43919</v>
      </c>
      <c r="F297">
        <v>10127</v>
      </c>
      <c r="G297" t="s">
        <v>447</v>
      </c>
      <c r="H297">
        <v>1220</v>
      </c>
    </row>
    <row r="298" spans="1:8" x14ac:dyDescent="0.25">
      <c r="A298" t="s">
        <v>551</v>
      </c>
      <c r="B298">
        <v>4990919</v>
      </c>
      <c r="C298">
        <v>273</v>
      </c>
      <c r="D298">
        <v>141685</v>
      </c>
      <c r="E298">
        <v>39643</v>
      </c>
      <c r="F298">
        <v>9703</v>
      </c>
      <c r="G298" t="s">
        <v>364</v>
      </c>
      <c r="H298">
        <v>37</v>
      </c>
    </row>
    <row r="299" spans="1:8" x14ac:dyDescent="0.25">
      <c r="A299" t="s">
        <v>552</v>
      </c>
      <c r="B299">
        <v>4958845</v>
      </c>
      <c r="C299">
        <v>144</v>
      </c>
      <c r="D299">
        <v>263603</v>
      </c>
      <c r="E299">
        <v>79025</v>
      </c>
      <c r="F299">
        <v>18581</v>
      </c>
      <c r="G299" t="s">
        <v>364</v>
      </c>
      <c r="H299">
        <v>250</v>
      </c>
    </row>
    <row r="300" spans="1:8" x14ac:dyDescent="0.25">
      <c r="A300" t="s">
        <v>553</v>
      </c>
      <c r="B300">
        <v>4969789</v>
      </c>
      <c r="C300">
        <v>150</v>
      </c>
      <c r="D300">
        <v>207450</v>
      </c>
      <c r="E300">
        <v>78807</v>
      </c>
      <c r="F300">
        <v>19776</v>
      </c>
      <c r="G300" t="s">
        <v>362</v>
      </c>
      <c r="H300">
        <v>550</v>
      </c>
    </row>
    <row r="301" spans="1:8" x14ac:dyDescent="0.25">
      <c r="A301" t="s">
        <v>554</v>
      </c>
      <c r="B301">
        <v>4966320</v>
      </c>
      <c r="C301">
        <v>151</v>
      </c>
      <c r="D301">
        <v>263603</v>
      </c>
      <c r="E301">
        <v>78857</v>
      </c>
      <c r="F301">
        <v>18584</v>
      </c>
      <c r="G301" t="s">
        <v>362</v>
      </c>
      <c r="H301">
        <v>259</v>
      </c>
    </row>
    <row r="302" spans="1:8" x14ac:dyDescent="0.25">
      <c r="A302" t="s">
        <v>99</v>
      </c>
      <c r="B302">
        <v>5001477</v>
      </c>
      <c r="C302">
        <v>156</v>
      </c>
      <c r="D302">
        <v>235106</v>
      </c>
      <c r="E302">
        <v>74190</v>
      </c>
      <c r="F302">
        <v>18480</v>
      </c>
      <c r="G302" t="s">
        <v>375</v>
      </c>
      <c r="H302">
        <v>306</v>
      </c>
    </row>
    <row r="303" spans="1:8" x14ac:dyDescent="0.25">
      <c r="A303" t="s">
        <v>100</v>
      </c>
      <c r="B303">
        <v>4984279</v>
      </c>
      <c r="C303">
        <v>148</v>
      </c>
      <c r="D303">
        <v>271306</v>
      </c>
      <c r="E303">
        <v>89201</v>
      </c>
      <c r="F303">
        <v>18445</v>
      </c>
      <c r="G303" t="s">
        <v>422</v>
      </c>
      <c r="H303">
        <v>106</v>
      </c>
    </row>
    <row r="304" spans="1:8" x14ac:dyDescent="0.25">
      <c r="A304" t="s">
        <v>94</v>
      </c>
      <c r="B304">
        <v>4975182</v>
      </c>
      <c r="C304">
        <v>173</v>
      </c>
      <c r="D304">
        <v>271272</v>
      </c>
      <c r="E304">
        <v>69876</v>
      </c>
      <c r="F304">
        <v>18582</v>
      </c>
      <c r="G304" t="s">
        <v>368</v>
      </c>
      <c r="H304">
        <v>159</v>
      </c>
    </row>
    <row r="305" spans="1:8" x14ac:dyDescent="0.25">
      <c r="A305" t="s">
        <v>87</v>
      </c>
      <c r="B305">
        <v>4983041</v>
      </c>
      <c r="C305">
        <v>153</v>
      </c>
      <c r="D305">
        <v>271175</v>
      </c>
      <c r="E305">
        <v>80467</v>
      </c>
      <c r="F305">
        <v>18581</v>
      </c>
      <c r="G305" t="s">
        <v>422</v>
      </c>
      <c r="H305">
        <v>144</v>
      </c>
    </row>
    <row r="306" spans="1:8" x14ac:dyDescent="0.25">
      <c r="A306" t="s">
        <v>88</v>
      </c>
      <c r="B306">
        <v>4985677</v>
      </c>
      <c r="C306">
        <v>153</v>
      </c>
      <c r="D306">
        <v>271175</v>
      </c>
      <c r="E306">
        <v>79089</v>
      </c>
      <c r="F306">
        <v>18446</v>
      </c>
      <c r="G306" t="s">
        <v>422</v>
      </c>
      <c r="H306">
        <v>148</v>
      </c>
    </row>
    <row r="307" spans="1:8" x14ac:dyDescent="0.25">
      <c r="A307" t="s">
        <v>90</v>
      </c>
      <c r="B307">
        <v>4986446</v>
      </c>
      <c r="C307">
        <v>148</v>
      </c>
      <c r="D307">
        <v>271175</v>
      </c>
      <c r="E307">
        <v>94380</v>
      </c>
      <c r="F307">
        <v>19422</v>
      </c>
      <c r="G307" t="s">
        <v>422</v>
      </c>
      <c r="H307">
        <v>150</v>
      </c>
    </row>
    <row r="308" spans="1:8" x14ac:dyDescent="0.25">
      <c r="A308" t="s">
        <v>96</v>
      </c>
      <c r="B308">
        <v>4884071</v>
      </c>
      <c r="C308">
        <v>183</v>
      </c>
      <c r="D308">
        <v>257923</v>
      </c>
      <c r="E308">
        <v>66078</v>
      </c>
      <c r="F308">
        <v>13827</v>
      </c>
      <c r="G308" t="s">
        <v>350</v>
      </c>
      <c r="H308">
        <v>155</v>
      </c>
    </row>
    <row r="309" spans="1:8" x14ac:dyDescent="0.25">
      <c r="A309" t="s">
        <v>103</v>
      </c>
      <c r="B309">
        <v>4954507</v>
      </c>
      <c r="C309">
        <v>144</v>
      </c>
      <c r="D309">
        <v>271176</v>
      </c>
      <c r="E309">
        <v>89201</v>
      </c>
      <c r="F309">
        <v>19451</v>
      </c>
      <c r="G309" t="s">
        <v>337</v>
      </c>
      <c r="H309">
        <v>142</v>
      </c>
    </row>
    <row r="310" spans="1:8" x14ac:dyDescent="0.25">
      <c r="A310" t="s">
        <v>89</v>
      </c>
      <c r="B310">
        <v>4823326</v>
      </c>
      <c r="C310">
        <v>146</v>
      </c>
      <c r="D310">
        <v>285262</v>
      </c>
      <c r="E310">
        <v>75275</v>
      </c>
      <c r="F310">
        <v>19821</v>
      </c>
      <c r="G310" t="s">
        <v>438</v>
      </c>
      <c r="H310">
        <v>150</v>
      </c>
    </row>
    <row r="311" spans="1:8" x14ac:dyDescent="0.25">
      <c r="A311" t="s">
        <v>101</v>
      </c>
      <c r="B311">
        <v>4825434</v>
      </c>
      <c r="C311">
        <v>139</v>
      </c>
      <c r="D311">
        <v>219981</v>
      </c>
      <c r="E311">
        <v>74741</v>
      </c>
      <c r="F311">
        <v>19872</v>
      </c>
      <c r="G311" t="s">
        <v>438</v>
      </c>
      <c r="H311">
        <v>115</v>
      </c>
    </row>
    <row r="312" spans="1:8" x14ac:dyDescent="0.25">
      <c r="A312" t="s">
        <v>93</v>
      </c>
      <c r="B312">
        <v>4820383</v>
      </c>
      <c r="C312">
        <v>150</v>
      </c>
      <c r="D312">
        <v>219911</v>
      </c>
      <c r="E312">
        <v>70004</v>
      </c>
      <c r="F312">
        <v>19578</v>
      </c>
      <c r="G312" t="s">
        <v>438</v>
      </c>
      <c r="H312">
        <v>130</v>
      </c>
    </row>
    <row r="313" spans="1:8" x14ac:dyDescent="0.25">
      <c r="A313" t="s">
        <v>97</v>
      </c>
      <c r="B313">
        <v>4818419</v>
      </c>
      <c r="C313">
        <v>140</v>
      </c>
      <c r="D313">
        <v>219908</v>
      </c>
      <c r="E313">
        <v>75169</v>
      </c>
      <c r="F313">
        <v>20050</v>
      </c>
      <c r="G313" t="s">
        <v>460</v>
      </c>
      <c r="H313">
        <v>154</v>
      </c>
    </row>
    <row r="314" spans="1:8" x14ac:dyDescent="0.25">
      <c r="A314" t="s">
        <v>102</v>
      </c>
      <c r="B314">
        <v>4824662</v>
      </c>
      <c r="C314">
        <v>137</v>
      </c>
      <c r="D314">
        <v>219969</v>
      </c>
      <c r="E314">
        <v>75169</v>
      </c>
      <c r="F314">
        <v>20053</v>
      </c>
      <c r="G314" t="s">
        <v>438</v>
      </c>
      <c r="H314">
        <v>173</v>
      </c>
    </row>
    <row r="315" spans="1:8" x14ac:dyDescent="0.25">
      <c r="A315" t="s">
        <v>95</v>
      </c>
      <c r="B315">
        <v>4819350</v>
      </c>
      <c r="C315">
        <v>141</v>
      </c>
      <c r="D315">
        <v>173205</v>
      </c>
      <c r="E315">
        <v>82566</v>
      </c>
      <c r="F315">
        <v>20053</v>
      </c>
      <c r="G315" t="s">
        <v>555</v>
      </c>
      <c r="H315">
        <v>155</v>
      </c>
    </row>
    <row r="316" spans="1:8" x14ac:dyDescent="0.25">
      <c r="A316" t="s">
        <v>98</v>
      </c>
      <c r="B316">
        <v>5179991</v>
      </c>
      <c r="C316">
        <v>134</v>
      </c>
      <c r="D316">
        <v>352158</v>
      </c>
      <c r="E316">
        <v>86250</v>
      </c>
      <c r="F316">
        <v>23314</v>
      </c>
      <c r="G316" t="s">
        <v>556</v>
      </c>
      <c r="H316">
        <v>243</v>
      </c>
    </row>
    <row r="317" spans="1:8" x14ac:dyDescent="0.25">
      <c r="A317" t="s">
        <v>91</v>
      </c>
      <c r="B317">
        <v>4943476</v>
      </c>
      <c r="C317">
        <v>198</v>
      </c>
      <c r="D317">
        <v>195777</v>
      </c>
      <c r="E317">
        <v>59852</v>
      </c>
      <c r="F317">
        <v>13590</v>
      </c>
      <c r="G317" t="s">
        <v>438</v>
      </c>
      <c r="H317">
        <v>208</v>
      </c>
    </row>
    <row r="318" spans="1:8" x14ac:dyDescent="0.25">
      <c r="A318" t="s">
        <v>92</v>
      </c>
      <c r="B318">
        <v>5083039</v>
      </c>
      <c r="C318">
        <v>151</v>
      </c>
      <c r="D318">
        <v>358712</v>
      </c>
      <c r="E318">
        <v>90792</v>
      </c>
      <c r="F318">
        <v>17359</v>
      </c>
      <c r="G318" t="s">
        <v>350</v>
      </c>
      <c r="H318">
        <v>192</v>
      </c>
    </row>
    <row r="319" spans="1:8" x14ac:dyDescent="0.25">
      <c r="A319" t="s">
        <v>557</v>
      </c>
      <c r="B319">
        <v>4912023</v>
      </c>
      <c r="C319">
        <v>198</v>
      </c>
      <c r="D319">
        <v>195773</v>
      </c>
      <c r="E319">
        <v>59855</v>
      </c>
      <c r="F319">
        <v>13584</v>
      </c>
      <c r="G319" t="s">
        <v>377</v>
      </c>
      <c r="H319">
        <v>164</v>
      </c>
    </row>
    <row r="320" spans="1:8" x14ac:dyDescent="0.25">
      <c r="A320" t="s">
        <v>558</v>
      </c>
      <c r="B320">
        <v>4999671</v>
      </c>
      <c r="C320">
        <v>250</v>
      </c>
      <c r="D320">
        <v>167350</v>
      </c>
      <c r="E320">
        <v>41421</v>
      </c>
      <c r="F320">
        <v>10468</v>
      </c>
      <c r="G320" t="s">
        <v>348</v>
      </c>
      <c r="H320">
        <v>52</v>
      </c>
    </row>
    <row r="321" spans="1:8" x14ac:dyDescent="0.25">
      <c r="A321" t="s">
        <v>559</v>
      </c>
      <c r="B321">
        <v>5316974</v>
      </c>
      <c r="C321">
        <v>139</v>
      </c>
      <c r="D321">
        <v>379465</v>
      </c>
      <c r="E321">
        <v>186248</v>
      </c>
      <c r="F321">
        <v>33140</v>
      </c>
      <c r="G321" t="s">
        <v>332</v>
      </c>
      <c r="H321">
        <v>495</v>
      </c>
    </row>
    <row r="322" spans="1:8" x14ac:dyDescent="0.25">
      <c r="A322" t="s">
        <v>191</v>
      </c>
      <c r="B322">
        <v>4685863</v>
      </c>
      <c r="C322">
        <v>205</v>
      </c>
      <c r="D322">
        <v>157520</v>
      </c>
      <c r="E322">
        <v>44050</v>
      </c>
      <c r="F322">
        <v>12763</v>
      </c>
      <c r="G322" t="s">
        <v>488</v>
      </c>
      <c r="H322">
        <v>329</v>
      </c>
    </row>
    <row r="323" spans="1:8" x14ac:dyDescent="0.25">
      <c r="A323" t="s">
        <v>149</v>
      </c>
      <c r="B323">
        <v>4688217</v>
      </c>
      <c r="C323">
        <v>199</v>
      </c>
      <c r="D323">
        <v>167319</v>
      </c>
      <c r="E323">
        <v>51983</v>
      </c>
      <c r="F323">
        <v>12763</v>
      </c>
      <c r="G323" t="s">
        <v>485</v>
      </c>
      <c r="H323">
        <v>258</v>
      </c>
    </row>
    <row r="324" spans="1:8" x14ac:dyDescent="0.25">
      <c r="A324" t="s">
        <v>560</v>
      </c>
      <c r="B324">
        <v>4683919</v>
      </c>
      <c r="C324">
        <v>201</v>
      </c>
      <c r="D324">
        <v>167350</v>
      </c>
      <c r="E324">
        <v>47272</v>
      </c>
      <c r="F324">
        <v>12887</v>
      </c>
      <c r="G324" t="s">
        <v>488</v>
      </c>
      <c r="H324">
        <v>323</v>
      </c>
    </row>
    <row r="325" spans="1:8" x14ac:dyDescent="0.25">
      <c r="A325" t="s">
        <v>156</v>
      </c>
      <c r="B325">
        <v>4686554</v>
      </c>
      <c r="C325">
        <v>196</v>
      </c>
      <c r="D325">
        <v>167350</v>
      </c>
      <c r="E325">
        <v>47337</v>
      </c>
      <c r="F325">
        <v>13228</v>
      </c>
      <c r="G325" t="s">
        <v>485</v>
      </c>
      <c r="H325">
        <v>395</v>
      </c>
    </row>
    <row r="326" spans="1:8" x14ac:dyDescent="0.25">
      <c r="A326" t="s">
        <v>142</v>
      </c>
      <c r="B326">
        <v>4690032</v>
      </c>
      <c r="C326">
        <v>193</v>
      </c>
      <c r="D326">
        <v>167350</v>
      </c>
      <c r="E326">
        <v>50513</v>
      </c>
      <c r="F326">
        <v>13977</v>
      </c>
      <c r="G326" t="s">
        <v>488</v>
      </c>
      <c r="H326">
        <v>304</v>
      </c>
    </row>
    <row r="327" spans="1:8" x14ac:dyDescent="0.25">
      <c r="A327" t="s">
        <v>136</v>
      </c>
      <c r="B327">
        <v>4686795</v>
      </c>
      <c r="C327">
        <v>199</v>
      </c>
      <c r="D327">
        <v>167350</v>
      </c>
      <c r="E327">
        <v>50512</v>
      </c>
      <c r="F327">
        <v>13228</v>
      </c>
      <c r="G327" t="s">
        <v>488</v>
      </c>
      <c r="H327">
        <v>281</v>
      </c>
    </row>
    <row r="328" spans="1:8" x14ac:dyDescent="0.25">
      <c r="A328" t="s">
        <v>122</v>
      </c>
      <c r="B328">
        <v>4688248</v>
      </c>
      <c r="C328">
        <v>200</v>
      </c>
      <c r="D328">
        <v>167350</v>
      </c>
      <c r="E328">
        <v>52325</v>
      </c>
      <c r="F328">
        <v>12887</v>
      </c>
      <c r="G328" t="s">
        <v>488</v>
      </c>
      <c r="H328">
        <v>196</v>
      </c>
    </row>
    <row r="329" spans="1:8" x14ac:dyDescent="0.25">
      <c r="A329" t="s">
        <v>167</v>
      </c>
      <c r="B329">
        <v>4680835</v>
      </c>
      <c r="C329">
        <v>195</v>
      </c>
      <c r="D329">
        <v>167350</v>
      </c>
      <c r="E329">
        <v>47338</v>
      </c>
      <c r="F329">
        <v>13587</v>
      </c>
      <c r="G329" t="s">
        <v>561</v>
      </c>
      <c r="H329">
        <v>329</v>
      </c>
    </row>
    <row r="330" spans="1:8" x14ac:dyDescent="0.25">
      <c r="A330" t="s">
        <v>176</v>
      </c>
      <c r="B330">
        <v>4691681</v>
      </c>
      <c r="C330">
        <v>198</v>
      </c>
      <c r="D330">
        <v>167350</v>
      </c>
      <c r="E330">
        <v>49368</v>
      </c>
      <c r="F330">
        <v>13228</v>
      </c>
      <c r="G330" t="s">
        <v>488</v>
      </c>
      <c r="H330">
        <v>271</v>
      </c>
    </row>
    <row r="331" spans="1:8" x14ac:dyDescent="0.25">
      <c r="A331" t="s">
        <v>160</v>
      </c>
      <c r="B331">
        <v>4696829</v>
      </c>
      <c r="C331">
        <v>198</v>
      </c>
      <c r="D331">
        <v>167350</v>
      </c>
      <c r="E331">
        <v>47272</v>
      </c>
      <c r="F331">
        <v>13555</v>
      </c>
      <c r="G331" t="s">
        <v>487</v>
      </c>
      <c r="H331">
        <v>422</v>
      </c>
    </row>
    <row r="332" spans="1:8" x14ac:dyDescent="0.25">
      <c r="A332" t="s">
        <v>185</v>
      </c>
      <c r="B332">
        <v>4687871</v>
      </c>
      <c r="C332">
        <v>194</v>
      </c>
      <c r="D332">
        <v>167349</v>
      </c>
      <c r="E332">
        <v>53013</v>
      </c>
      <c r="F332">
        <v>13591</v>
      </c>
      <c r="G332" t="s">
        <v>488</v>
      </c>
      <c r="H332">
        <v>315</v>
      </c>
    </row>
    <row r="333" spans="1:8" x14ac:dyDescent="0.25">
      <c r="A333" t="s">
        <v>180</v>
      </c>
      <c r="B333">
        <v>4688385</v>
      </c>
      <c r="C333">
        <v>204</v>
      </c>
      <c r="D333">
        <v>167350</v>
      </c>
      <c r="E333">
        <v>44339</v>
      </c>
      <c r="F333">
        <v>13230</v>
      </c>
      <c r="G333" t="s">
        <v>488</v>
      </c>
      <c r="H333">
        <v>245</v>
      </c>
    </row>
    <row r="334" spans="1:8" x14ac:dyDescent="0.25">
      <c r="A334" t="s">
        <v>196</v>
      </c>
      <c r="B334">
        <v>4686278</v>
      </c>
      <c r="C334">
        <v>197</v>
      </c>
      <c r="D334">
        <v>167350</v>
      </c>
      <c r="E334">
        <v>47337</v>
      </c>
      <c r="F334">
        <v>13846</v>
      </c>
      <c r="G334" t="s">
        <v>488</v>
      </c>
      <c r="H334">
        <v>314</v>
      </c>
    </row>
    <row r="335" spans="1:8" x14ac:dyDescent="0.25">
      <c r="A335" t="s">
        <v>152</v>
      </c>
      <c r="B335">
        <v>4688227</v>
      </c>
      <c r="C335">
        <v>193</v>
      </c>
      <c r="D335">
        <v>167350</v>
      </c>
      <c r="E335">
        <v>47272</v>
      </c>
      <c r="F335">
        <v>13982</v>
      </c>
      <c r="G335" t="s">
        <v>488</v>
      </c>
      <c r="H335">
        <v>272</v>
      </c>
    </row>
    <row r="336" spans="1:8" x14ac:dyDescent="0.25">
      <c r="A336" t="s">
        <v>131</v>
      </c>
      <c r="B336">
        <v>4686462</v>
      </c>
      <c r="C336">
        <v>196</v>
      </c>
      <c r="D336">
        <v>167319</v>
      </c>
      <c r="E336">
        <v>49744</v>
      </c>
      <c r="F336">
        <v>13585</v>
      </c>
      <c r="G336" t="s">
        <v>488</v>
      </c>
      <c r="H336">
        <v>203</v>
      </c>
    </row>
    <row r="337" spans="1:8" x14ac:dyDescent="0.25">
      <c r="A337" t="s">
        <v>172</v>
      </c>
      <c r="B337">
        <v>4686832</v>
      </c>
      <c r="C337">
        <v>195</v>
      </c>
      <c r="D337">
        <v>167350</v>
      </c>
      <c r="E337">
        <v>52218</v>
      </c>
      <c r="F337">
        <v>13826</v>
      </c>
      <c r="G337" t="s">
        <v>488</v>
      </c>
      <c r="H337">
        <v>243</v>
      </c>
    </row>
    <row r="338" spans="1:8" x14ac:dyDescent="0.25">
      <c r="A338" t="s">
        <v>104</v>
      </c>
      <c r="B338">
        <v>4820844</v>
      </c>
      <c r="C338">
        <v>145</v>
      </c>
      <c r="D338">
        <v>204536</v>
      </c>
      <c r="E338">
        <v>67974</v>
      </c>
      <c r="F338">
        <v>21116</v>
      </c>
      <c r="G338" t="s">
        <v>555</v>
      </c>
      <c r="H338">
        <v>166</v>
      </c>
    </row>
    <row r="339" spans="1:8" x14ac:dyDescent="0.25">
      <c r="A339" t="s">
        <v>115</v>
      </c>
      <c r="B339">
        <v>4997301</v>
      </c>
      <c r="C339">
        <v>153</v>
      </c>
      <c r="D339">
        <v>225786</v>
      </c>
      <c r="E339">
        <v>74191</v>
      </c>
      <c r="F339">
        <v>18485</v>
      </c>
      <c r="G339" t="s">
        <v>406</v>
      </c>
      <c r="H339">
        <v>160</v>
      </c>
    </row>
    <row r="340" spans="1:8" x14ac:dyDescent="0.25">
      <c r="A340" t="s">
        <v>116</v>
      </c>
      <c r="B340">
        <v>5439247</v>
      </c>
      <c r="C340">
        <v>221</v>
      </c>
      <c r="D340">
        <v>319111</v>
      </c>
      <c r="E340">
        <v>56350</v>
      </c>
      <c r="F340">
        <v>13019</v>
      </c>
      <c r="G340" t="s">
        <v>446</v>
      </c>
      <c r="H340">
        <v>126</v>
      </c>
    </row>
    <row r="341" spans="1:8" x14ac:dyDescent="0.25">
      <c r="A341" t="s">
        <v>117</v>
      </c>
      <c r="B341">
        <v>5176451</v>
      </c>
      <c r="C341">
        <v>175</v>
      </c>
      <c r="D341">
        <v>271175</v>
      </c>
      <c r="E341">
        <v>89089</v>
      </c>
      <c r="F341">
        <v>14908</v>
      </c>
      <c r="G341" t="s">
        <v>433</v>
      </c>
      <c r="H341">
        <v>222</v>
      </c>
    </row>
    <row r="342" spans="1:8" x14ac:dyDescent="0.25">
      <c r="A342" t="s">
        <v>106</v>
      </c>
      <c r="B342">
        <v>5439134</v>
      </c>
      <c r="C342">
        <v>217</v>
      </c>
      <c r="D342">
        <v>319111</v>
      </c>
      <c r="E342">
        <v>56384</v>
      </c>
      <c r="F342">
        <v>12813</v>
      </c>
      <c r="G342" t="s">
        <v>446</v>
      </c>
      <c r="H342">
        <v>170</v>
      </c>
    </row>
    <row r="343" spans="1:8" x14ac:dyDescent="0.25">
      <c r="A343" t="s">
        <v>105</v>
      </c>
      <c r="B343">
        <v>4825145</v>
      </c>
      <c r="C343">
        <v>215</v>
      </c>
      <c r="D343">
        <v>184218</v>
      </c>
      <c r="E343">
        <v>49622</v>
      </c>
      <c r="F343">
        <v>11740</v>
      </c>
      <c r="G343" t="s">
        <v>562</v>
      </c>
      <c r="H343">
        <v>237</v>
      </c>
    </row>
    <row r="344" spans="1:8" x14ac:dyDescent="0.25">
      <c r="A344" t="s">
        <v>110</v>
      </c>
      <c r="B344">
        <v>5196822</v>
      </c>
      <c r="C344">
        <v>158</v>
      </c>
      <c r="D344">
        <v>258970</v>
      </c>
      <c r="E344">
        <v>75832</v>
      </c>
      <c r="F344">
        <v>18641</v>
      </c>
      <c r="G344" t="s">
        <v>385</v>
      </c>
      <c r="H344">
        <v>192</v>
      </c>
    </row>
    <row r="345" spans="1:8" x14ac:dyDescent="0.25">
      <c r="A345" t="s">
        <v>108</v>
      </c>
      <c r="B345">
        <v>5121987</v>
      </c>
      <c r="C345">
        <v>153</v>
      </c>
      <c r="D345">
        <v>271175</v>
      </c>
      <c r="E345">
        <v>80467</v>
      </c>
      <c r="F345">
        <v>19417</v>
      </c>
      <c r="G345" t="s">
        <v>461</v>
      </c>
      <c r="H345">
        <v>199</v>
      </c>
    </row>
    <row r="346" spans="1:8" x14ac:dyDescent="0.25">
      <c r="A346" t="s">
        <v>112</v>
      </c>
      <c r="B346">
        <v>4820451</v>
      </c>
      <c r="C346">
        <v>139</v>
      </c>
      <c r="D346">
        <v>204314</v>
      </c>
      <c r="E346">
        <v>67975</v>
      </c>
      <c r="F346">
        <v>21103</v>
      </c>
      <c r="G346" t="s">
        <v>555</v>
      </c>
      <c r="H346">
        <v>229</v>
      </c>
    </row>
    <row r="347" spans="1:8" x14ac:dyDescent="0.25">
      <c r="A347" t="s">
        <v>107</v>
      </c>
      <c r="B347">
        <v>5116997</v>
      </c>
      <c r="C347">
        <v>169</v>
      </c>
      <c r="D347">
        <v>271331</v>
      </c>
      <c r="E347">
        <v>71118</v>
      </c>
      <c r="F347">
        <v>18581</v>
      </c>
      <c r="G347" t="s">
        <v>461</v>
      </c>
      <c r="H347">
        <v>88</v>
      </c>
    </row>
    <row r="348" spans="1:8" x14ac:dyDescent="0.25">
      <c r="A348" t="s">
        <v>119</v>
      </c>
      <c r="B348">
        <v>4994904</v>
      </c>
      <c r="C348">
        <v>153</v>
      </c>
      <c r="D348">
        <v>235224</v>
      </c>
      <c r="E348">
        <v>79746</v>
      </c>
      <c r="F348">
        <v>18916</v>
      </c>
      <c r="G348" t="s">
        <v>417</v>
      </c>
      <c r="H348">
        <v>172</v>
      </c>
    </row>
    <row r="349" spans="1:8" x14ac:dyDescent="0.25">
      <c r="A349" t="s">
        <v>118</v>
      </c>
      <c r="B349">
        <v>4831638</v>
      </c>
      <c r="C349">
        <v>132</v>
      </c>
      <c r="D349">
        <v>219910</v>
      </c>
      <c r="E349">
        <v>75059</v>
      </c>
      <c r="F349">
        <v>19800</v>
      </c>
      <c r="G349" t="s">
        <v>360</v>
      </c>
      <c r="H349">
        <v>173</v>
      </c>
    </row>
    <row r="350" spans="1:8" x14ac:dyDescent="0.25">
      <c r="A350" t="s">
        <v>113</v>
      </c>
      <c r="B350">
        <v>4998542</v>
      </c>
      <c r="C350">
        <v>155</v>
      </c>
      <c r="D350">
        <v>235217</v>
      </c>
      <c r="E350">
        <v>83833</v>
      </c>
      <c r="F350">
        <v>18483</v>
      </c>
      <c r="G350" t="s">
        <v>406</v>
      </c>
      <c r="H350">
        <v>199</v>
      </c>
    </row>
    <row r="351" spans="1:8" x14ac:dyDescent="0.25">
      <c r="A351" t="s">
        <v>111</v>
      </c>
      <c r="B351">
        <v>4861138</v>
      </c>
      <c r="C351">
        <v>142</v>
      </c>
      <c r="D351">
        <v>204539</v>
      </c>
      <c r="E351">
        <v>67972</v>
      </c>
      <c r="F351">
        <v>21104</v>
      </c>
      <c r="G351" t="s">
        <v>360</v>
      </c>
      <c r="H351">
        <v>200</v>
      </c>
    </row>
    <row r="352" spans="1:8" x14ac:dyDescent="0.25">
      <c r="A352" t="s">
        <v>114</v>
      </c>
      <c r="B352">
        <v>4822305</v>
      </c>
      <c r="C352">
        <v>146</v>
      </c>
      <c r="D352">
        <v>219912</v>
      </c>
      <c r="E352">
        <v>75279</v>
      </c>
      <c r="F352">
        <v>19607</v>
      </c>
      <c r="G352" t="s">
        <v>460</v>
      </c>
      <c r="H352">
        <v>180</v>
      </c>
    </row>
    <row r="353" spans="1:8" x14ac:dyDescent="0.25">
      <c r="A353" t="s">
        <v>109</v>
      </c>
      <c r="B353">
        <v>4821384</v>
      </c>
      <c r="C353">
        <v>143</v>
      </c>
      <c r="D353">
        <v>219909</v>
      </c>
      <c r="E353">
        <v>75279</v>
      </c>
      <c r="F353">
        <v>19705</v>
      </c>
      <c r="G353" t="s">
        <v>460</v>
      </c>
      <c r="H353">
        <v>132</v>
      </c>
    </row>
    <row r="354" spans="1:8" x14ac:dyDescent="0.25">
      <c r="A354" t="s">
        <v>563</v>
      </c>
      <c r="B354">
        <v>4706716</v>
      </c>
      <c r="C354">
        <v>162</v>
      </c>
      <c r="D354">
        <v>220285</v>
      </c>
      <c r="E354">
        <v>47463</v>
      </c>
      <c r="F354">
        <v>17789</v>
      </c>
      <c r="G354" t="s">
        <v>504</v>
      </c>
      <c r="H354">
        <v>338</v>
      </c>
    </row>
    <row r="355" spans="1:8" x14ac:dyDescent="0.25">
      <c r="A355" t="s">
        <v>564</v>
      </c>
      <c r="B355">
        <v>4706539</v>
      </c>
      <c r="C355">
        <v>161</v>
      </c>
      <c r="D355">
        <v>220282</v>
      </c>
      <c r="E355">
        <v>47463</v>
      </c>
      <c r="F355">
        <v>17503</v>
      </c>
      <c r="G355" t="s">
        <v>504</v>
      </c>
      <c r="H355">
        <v>295</v>
      </c>
    </row>
    <row r="356" spans="1:8" x14ac:dyDescent="0.25">
      <c r="A356" t="s">
        <v>187</v>
      </c>
      <c r="B356">
        <v>4685119</v>
      </c>
      <c r="C356">
        <v>197</v>
      </c>
      <c r="D356">
        <v>167350</v>
      </c>
      <c r="E356">
        <v>50512</v>
      </c>
      <c r="F356">
        <v>13585</v>
      </c>
      <c r="G356" t="s">
        <v>485</v>
      </c>
      <c r="H356">
        <v>163</v>
      </c>
    </row>
    <row r="357" spans="1:8" x14ac:dyDescent="0.25">
      <c r="A357" t="s">
        <v>182</v>
      </c>
      <c r="B357">
        <v>4685666</v>
      </c>
      <c r="C357">
        <v>192</v>
      </c>
      <c r="D357">
        <v>167350</v>
      </c>
      <c r="E357">
        <v>50512</v>
      </c>
      <c r="F357">
        <v>13755</v>
      </c>
      <c r="G357" t="s">
        <v>488</v>
      </c>
      <c r="H357">
        <v>134</v>
      </c>
    </row>
    <row r="358" spans="1:8" x14ac:dyDescent="0.25">
      <c r="A358" t="s">
        <v>138</v>
      </c>
      <c r="B358">
        <v>4687214</v>
      </c>
      <c r="C358">
        <v>194</v>
      </c>
      <c r="D358">
        <v>167350</v>
      </c>
      <c r="E358">
        <v>50512</v>
      </c>
      <c r="F358">
        <v>13589</v>
      </c>
      <c r="G358" t="s">
        <v>488</v>
      </c>
      <c r="H358">
        <v>109</v>
      </c>
    </row>
    <row r="359" spans="1:8" x14ac:dyDescent="0.25">
      <c r="A359" t="s">
        <v>193</v>
      </c>
      <c r="B359">
        <v>4683591</v>
      </c>
      <c r="C359">
        <v>190</v>
      </c>
      <c r="D359">
        <v>167350</v>
      </c>
      <c r="E359">
        <v>53133</v>
      </c>
      <c r="F359">
        <v>13585</v>
      </c>
      <c r="G359" t="s">
        <v>488</v>
      </c>
      <c r="H359">
        <v>215</v>
      </c>
    </row>
    <row r="360" spans="1:8" x14ac:dyDescent="0.25">
      <c r="A360" t="s">
        <v>565</v>
      </c>
      <c r="B360">
        <v>5259276</v>
      </c>
      <c r="C360">
        <v>154</v>
      </c>
      <c r="D360">
        <v>258416</v>
      </c>
      <c r="E360">
        <v>120777</v>
      </c>
      <c r="F360">
        <v>24601</v>
      </c>
      <c r="G360" t="s">
        <v>364</v>
      </c>
      <c r="H360">
        <v>540</v>
      </c>
    </row>
    <row r="361" spans="1:8" x14ac:dyDescent="0.25">
      <c r="A361" t="s">
        <v>566</v>
      </c>
      <c r="B361">
        <v>5259622</v>
      </c>
      <c r="C361">
        <v>150</v>
      </c>
      <c r="D361">
        <v>336089</v>
      </c>
      <c r="E361">
        <v>128398</v>
      </c>
      <c r="F361">
        <v>24713</v>
      </c>
      <c r="G361" t="s">
        <v>348</v>
      </c>
      <c r="H361">
        <v>474</v>
      </c>
    </row>
    <row r="362" spans="1:8" x14ac:dyDescent="0.25">
      <c r="A362" t="s">
        <v>567</v>
      </c>
      <c r="B362">
        <v>4963496</v>
      </c>
      <c r="C362">
        <v>92</v>
      </c>
      <c r="D362">
        <v>428779</v>
      </c>
      <c r="E362">
        <v>109761</v>
      </c>
      <c r="F362">
        <v>37693</v>
      </c>
      <c r="G362" t="s">
        <v>350</v>
      </c>
      <c r="H362">
        <v>408</v>
      </c>
    </row>
    <row r="363" spans="1:8" x14ac:dyDescent="0.25">
      <c r="A363" t="s">
        <v>568</v>
      </c>
      <c r="B363">
        <v>5035829</v>
      </c>
      <c r="C363">
        <v>154</v>
      </c>
      <c r="D363">
        <v>284452</v>
      </c>
      <c r="E363">
        <v>90186</v>
      </c>
      <c r="F363">
        <v>23533</v>
      </c>
      <c r="G363" t="s">
        <v>504</v>
      </c>
      <c r="H363">
        <v>587</v>
      </c>
    </row>
    <row r="364" spans="1:8" x14ac:dyDescent="0.25">
      <c r="A364" t="s">
        <v>569</v>
      </c>
      <c r="B364">
        <v>5048949</v>
      </c>
      <c r="C364">
        <v>152</v>
      </c>
      <c r="D364">
        <v>284488</v>
      </c>
      <c r="E364">
        <v>90222</v>
      </c>
      <c r="F364">
        <v>26340</v>
      </c>
      <c r="G364" t="s">
        <v>570</v>
      </c>
      <c r="H364">
        <v>489</v>
      </c>
    </row>
    <row r="365" spans="1:8" x14ac:dyDescent="0.25">
      <c r="A365" t="s">
        <v>571</v>
      </c>
      <c r="B365">
        <v>5258306</v>
      </c>
      <c r="C365">
        <v>148</v>
      </c>
      <c r="D365">
        <v>258416</v>
      </c>
      <c r="E365">
        <v>107303</v>
      </c>
      <c r="F365">
        <v>28699</v>
      </c>
      <c r="G365" t="s">
        <v>348</v>
      </c>
      <c r="H365">
        <v>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Detected AMR genes</vt:lpstr>
      <vt:lpstr>S2 Clusters VF1</vt:lpstr>
      <vt:lpstr>S3 Clusters VF8</vt:lpstr>
      <vt:lpstr>S4 Analyses per animal</vt:lpstr>
      <vt:lpstr>S5 Assembl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Brouwer, Mike</cp:lastModifiedBy>
  <dcterms:created xsi:type="dcterms:W3CDTF">2015-06-05T18:17:20Z</dcterms:created>
  <dcterms:modified xsi:type="dcterms:W3CDTF">2025-08-19T15:04:12Z</dcterms:modified>
</cp:coreProperties>
</file>